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已恢复_Sheet1" sheetId="1" state="visible" r:id="rId2"/>
    <sheet name="Sheet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8" uniqueCount="73">
  <si>
    <t xml:space="preserve">Table 5. Predicted binding scores by DeepPurpose.</t>
  </si>
  <si>
    <t xml:space="preserve">Compound</t>
  </si>
  <si>
    <t xml:space="preserve">APP</t>
  </si>
  <si>
    <t xml:space="preserve">AR</t>
  </si>
  <si>
    <t xml:space="preserve">BCL2L1</t>
  </si>
  <si>
    <t xml:space="preserve">CDK6</t>
  </si>
  <si>
    <t xml:space="preserve">CFLAR</t>
  </si>
  <si>
    <t xml:space="preserve">CHRM2</t>
  </si>
  <si>
    <t xml:space="preserve">ECE1</t>
  </si>
  <si>
    <t xml:space="preserve">EEF1A1</t>
  </si>
  <si>
    <t xml:space="preserve">EGFR</t>
  </si>
  <si>
    <t xml:space="preserve">GABRA1</t>
  </si>
  <si>
    <t xml:space="preserve">GFAP</t>
  </si>
  <si>
    <t xml:space="preserve">GRIA2</t>
  </si>
  <si>
    <t xml:space="preserve">GSK3B</t>
  </si>
  <si>
    <t xml:space="preserve">GSTP1</t>
  </si>
  <si>
    <t xml:space="preserve">h-ERN1</t>
  </si>
  <si>
    <t xml:space="preserve">h-XBP1s</t>
  </si>
  <si>
    <t xml:space="preserve">h-XBP1u</t>
  </si>
  <si>
    <t xml:space="preserve">HSP90AA1</t>
  </si>
  <si>
    <t xml:space="preserve">HSPA5</t>
  </si>
  <si>
    <t xml:space="preserve">HSPB1</t>
  </si>
  <si>
    <t xml:space="preserve">IGF1R</t>
  </si>
  <si>
    <t xml:space="preserve">IKBKB</t>
  </si>
  <si>
    <t xml:space="preserve">INSR</t>
  </si>
  <si>
    <t xml:space="preserve">JUN</t>
  </si>
  <si>
    <t xml:space="preserve">m-ERN1</t>
  </si>
  <si>
    <t xml:space="preserve">m-XBP1s</t>
  </si>
  <si>
    <t xml:space="preserve">m-XBP1u</t>
  </si>
  <si>
    <t xml:space="preserve">MAOB</t>
  </si>
  <si>
    <t xml:space="preserve">MAPK1</t>
  </si>
  <si>
    <t xml:space="preserve">MAPK14</t>
  </si>
  <si>
    <t xml:space="preserve">NFKBIA</t>
  </si>
  <si>
    <t xml:space="preserve">PIK3CA</t>
  </si>
  <si>
    <t xml:space="preserve">PKM</t>
  </si>
  <si>
    <t xml:space="preserve">PPARA</t>
  </si>
  <si>
    <t xml:space="preserve">PPARD</t>
  </si>
  <si>
    <t xml:space="preserve">PPARG</t>
  </si>
  <si>
    <t xml:space="preserve">PRKCB</t>
  </si>
  <si>
    <t xml:space="preserve">PTEN</t>
  </si>
  <si>
    <t xml:space="preserve">RAF1</t>
  </si>
  <si>
    <t xml:space="preserve">RB1</t>
  </si>
  <si>
    <t xml:space="preserve">RUNX1T1</t>
  </si>
  <si>
    <t xml:space="preserve">RUNX2</t>
  </si>
  <si>
    <t xml:space="preserve">SPP1</t>
  </si>
  <si>
    <t xml:space="preserve">SREBF1</t>
  </si>
  <si>
    <t xml:space="preserve">STAT3</t>
  </si>
  <si>
    <t xml:space="preserve">TRPM2</t>
  </si>
  <si>
    <t xml:space="preserve">Fluoranthene</t>
  </si>
  <si>
    <t xml:space="preserve">Pyrene</t>
  </si>
  <si>
    <t xml:space="preserve">Sesamin</t>
  </si>
  <si>
    <t xml:space="preserve">Catechin</t>
  </si>
  <si>
    <t xml:space="preserve">Bilobalide</t>
  </si>
  <si>
    <t xml:space="preserve">Cyanidol</t>
  </si>
  <si>
    <t xml:space="preserve">Quercetin</t>
  </si>
  <si>
    <t xml:space="preserve">Apigenin</t>
  </si>
  <si>
    <t xml:space="preserve">Luteolin</t>
  </si>
  <si>
    <t xml:space="preserve">Chryseriol</t>
  </si>
  <si>
    <t xml:space="preserve">Cosmetin</t>
  </si>
  <si>
    <t xml:space="preserve">Kaempferol</t>
  </si>
  <si>
    <t xml:space="preserve">Diosmetin</t>
  </si>
  <si>
    <t xml:space="preserve">Genkwanin</t>
  </si>
  <si>
    <t xml:space="preserve">Isorhamnetin</t>
  </si>
  <si>
    <t xml:space="preserve">Tricin</t>
  </si>
  <si>
    <t xml:space="preserve">Syringetin</t>
  </si>
  <si>
    <t xml:space="preserve">Laricitrin</t>
  </si>
  <si>
    <t xml:space="preserve">Isogoycyrol</t>
  </si>
  <si>
    <t xml:space="preserve">Ginkgolide B</t>
  </si>
  <si>
    <t xml:space="preserve">Dihydrokaempferol</t>
  </si>
  <si>
    <t xml:space="preserve">Ginkgolide A</t>
  </si>
  <si>
    <t xml:space="preserve">Ginkgolide M</t>
  </si>
  <si>
    <t xml:space="preserve">Ginkgolide J</t>
  </si>
  <si>
    <t xml:space="preserve">Ginkgolide K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2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Arial"/>
      <family val="0"/>
    </font>
    <font>
      <b val="true"/>
      <sz val="12"/>
      <color rgb="FF000000"/>
      <name val="Arial"/>
      <family val="0"/>
    </font>
    <font>
      <sz val="12"/>
      <color rgb="FF333333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等线"/>
        <charset val="134"/>
        <family val="0"/>
        <color rgb="FF800080"/>
        <sz val="12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U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828125" defaultRowHeight="16" zeroHeight="false" outlineLevelRow="0" outlineLevelCol="0"/>
  <cols>
    <col collapsed="false" customWidth="true" hidden="false" outlineLevel="0" max="1" min="1" style="1" width="20.15"/>
    <col collapsed="false" customWidth="true" hidden="false" outlineLevel="0" max="3" min="2" style="1" width="6.66"/>
    <col collapsed="false" customWidth="true" hidden="false" outlineLevel="0" max="4" min="4" style="1" width="9.5"/>
    <col collapsed="false" customWidth="true" hidden="false" outlineLevel="0" max="5" min="5" style="1" width="7.5"/>
    <col collapsed="false" customWidth="true" hidden="false" outlineLevel="0" max="6" min="6" style="1" width="8.66"/>
    <col collapsed="false" customWidth="true" hidden="false" outlineLevel="0" max="7" min="7" style="1" width="9.32"/>
    <col collapsed="false" customWidth="true" hidden="false" outlineLevel="0" max="8" min="8" style="1" width="7.32"/>
    <col collapsed="false" customWidth="true" hidden="false" outlineLevel="0" max="9" min="9" style="1" width="9.5"/>
    <col collapsed="false" customWidth="true" hidden="false" outlineLevel="0" max="10" min="10" style="1" width="7.5"/>
    <col collapsed="false" customWidth="true" hidden="false" outlineLevel="0" max="11" min="11" style="1" width="10.16"/>
    <col collapsed="false" customWidth="true" hidden="false" outlineLevel="0" max="12" min="12" style="1" width="7.32"/>
    <col collapsed="false" customWidth="true" hidden="false" outlineLevel="0" max="13" min="13" style="1" width="7.99"/>
    <col collapsed="false" customWidth="true" hidden="false" outlineLevel="0" max="14" min="14" style="1" width="8.66"/>
    <col collapsed="false" customWidth="true" hidden="false" outlineLevel="0" max="15" min="15" style="1" width="8.5"/>
    <col collapsed="false" customWidth="true" hidden="false" outlineLevel="0" max="16" min="16" style="1" width="9.32"/>
    <col collapsed="false" customWidth="true" hidden="false" outlineLevel="0" max="17" min="17" style="1" width="9.99"/>
    <col collapsed="false" customWidth="true" hidden="false" outlineLevel="0" max="18" min="18" style="1" width="10.16"/>
    <col collapsed="false" customWidth="true" hidden="false" outlineLevel="0" max="19" min="19" style="1" width="12.32"/>
    <col collapsed="false" customWidth="true" hidden="false" outlineLevel="0" max="21" min="20" style="1" width="8.66"/>
    <col collapsed="false" customWidth="true" hidden="false" outlineLevel="0" max="23" min="22" style="1" width="7.83"/>
    <col collapsed="false" customWidth="true" hidden="false" outlineLevel="0" max="24" min="24" style="1" width="6.82"/>
    <col collapsed="false" customWidth="true" hidden="false" outlineLevel="0" max="25" min="25" style="1" width="6.66"/>
    <col collapsed="false" customWidth="true" hidden="false" outlineLevel="0" max="26" min="26" style="1" width="9.82"/>
    <col collapsed="false" customWidth="true" hidden="false" outlineLevel="0" max="27" min="27" style="1" width="10.49"/>
    <col collapsed="false" customWidth="true" hidden="false" outlineLevel="0" max="28" min="28" style="1" width="10.66"/>
    <col collapsed="false" customWidth="true" hidden="false" outlineLevel="0" max="29" min="29" style="1" width="7.83"/>
    <col collapsed="false" customWidth="true" hidden="false" outlineLevel="0" max="30" min="30" style="1" width="8.83"/>
    <col collapsed="false" customWidth="true" hidden="false" outlineLevel="0" max="31" min="31" style="1" width="9.99"/>
    <col collapsed="false" customWidth="true" hidden="false" outlineLevel="0" max="33" min="32" style="1" width="9.15"/>
    <col collapsed="false" customWidth="true" hidden="false" outlineLevel="0" max="34" min="34" style="1" width="6.66"/>
    <col collapsed="false" customWidth="true" hidden="false" outlineLevel="0" max="35" min="35" style="1" width="8.83"/>
    <col collapsed="false" customWidth="true" hidden="false" outlineLevel="0" max="38" min="36" style="1" width="8.99"/>
    <col collapsed="false" customWidth="true" hidden="false" outlineLevel="0" max="39" min="39" style="1" width="7.32"/>
    <col collapsed="false" customWidth="true" hidden="false" outlineLevel="0" max="40" min="40" style="1" width="7.15"/>
    <col collapsed="false" customWidth="true" hidden="false" outlineLevel="0" max="41" min="41" style="1" width="6.66"/>
    <col collapsed="false" customWidth="true" hidden="false" outlineLevel="0" max="42" min="42" style="1" width="11.32"/>
    <col collapsed="false" customWidth="true" hidden="false" outlineLevel="0" max="43" min="43" style="1" width="8.99"/>
    <col collapsed="false" customWidth="true" hidden="false" outlineLevel="0" max="44" min="44" style="1" width="7.15"/>
    <col collapsed="false" customWidth="true" hidden="false" outlineLevel="0" max="45" min="45" style="1" width="9.82"/>
    <col collapsed="false" customWidth="true" hidden="false" outlineLevel="0" max="46" min="46" style="1" width="8.15"/>
    <col collapsed="false" customWidth="true" hidden="false" outlineLevel="0" max="47" min="47" style="1" width="8.83"/>
    <col collapsed="false" customWidth="false" hidden="false" outlineLevel="0" max="257" min="48" style="1" width="10.83"/>
  </cols>
  <sheetData>
    <row r="1" customFormat="false" ht="16" hidden="false" customHeight="false" outlineLevel="0" collapsed="false">
      <c r="A1" s="2" t="s">
        <v>0</v>
      </c>
    </row>
    <row r="2" customFormat="false" ht="16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  <c r="Q2" s="3" t="s">
        <v>17</v>
      </c>
      <c r="R2" s="3" t="s">
        <v>18</v>
      </c>
      <c r="S2" s="3" t="s">
        <v>19</v>
      </c>
      <c r="T2" s="3" t="s">
        <v>20</v>
      </c>
      <c r="U2" s="3" t="s">
        <v>21</v>
      </c>
      <c r="V2" s="3" t="s">
        <v>22</v>
      </c>
      <c r="W2" s="3" t="s">
        <v>23</v>
      </c>
      <c r="X2" s="3" t="s">
        <v>24</v>
      </c>
      <c r="Y2" s="3" t="s">
        <v>25</v>
      </c>
      <c r="Z2" s="3" t="s">
        <v>26</v>
      </c>
      <c r="AA2" s="3" t="s">
        <v>27</v>
      </c>
      <c r="AB2" s="3" t="s">
        <v>28</v>
      </c>
      <c r="AC2" s="3" t="s">
        <v>29</v>
      </c>
      <c r="AD2" s="3" t="s">
        <v>30</v>
      </c>
      <c r="AE2" s="3" t="s">
        <v>31</v>
      </c>
      <c r="AF2" s="3" t="s">
        <v>32</v>
      </c>
      <c r="AG2" s="3" t="s">
        <v>33</v>
      </c>
      <c r="AH2" s="3" t="s">
        <v>34</v>
      </c>
      <c r="AI2" s="3" t="s">
        <v>35</v>
      </c>
      <c r="AJ2" s="3" t="s">
        <v>36</v>
      </c>
      <c r="AK2" s="3" t="s">
        <v>37</v>
      </c>
      <c r="AL2" s="3" t="s">
        <v>38</v>
      </c>
      <c r="AM2" s="3" t="s">
        <v>39</v>
      </c>
      <c r="AN2" s="3" t="s">
        <v>40</v>
      </c>
      <c r="AO2" s="3" t="s">
        <v>41</v>
      </c>
      <c r="AP2" s="3" t="s">
        <v>42</v>
      </c>
      <c r="AQ2" s="3" t="s">
        <v>43</v>
      </c>
      <c r="AR2" s="3" t="s">
        <v>44</v>
      </c>
      <c r="AS2" s="3" t="s">
        <v>45</v>
      </c>
      <c r="AT2" s="3" t="s">
        <v>46</v>
      </c>
      <c r="AU2" s="3" t="s">
        <v>47</v>
      </c>
    </row>
    <row r="3" customFormat="false" ht="16" hidden="false" customHeight="false" outlineLevel="0" collapsed="false">
      <c r="A3" s="3" t="s">
        <v>48</v>
      </c>
      <c r="B3" s="4" t="n">
        <v>5.72</v>
      </c>
      <c r="C3" s="4" t="n">
        <v>6.32</v>
      </c>
      <c r="D3" s="4" t="n">
        <v>5.4</v>
      </c>
      <c r="E3" s="4" t="n">
        <v>4.92</v>
      </c>
      <c r="F3" s="4" t="n">
        <v>5.29</v>
      </c>
      <c r="G3" s="4" t="n">
        <v>7.07</v>
      </c>
      <c r="H3" s="4" t="n">
        <v>6.04</v>
      </c>
      <c r="I3" s="4" t="n">
        <v>5.36</v>
      </c>
      <c r="J3" s="4" t="n">
        <v>6.07</v>
      </c>
      <c r="K3" s="4" t="n">
        <v>6.79</v>
      </c>
      <c r="L3" s="4" t="n">
        <v>4.68</v>
      </c>
      <c r="M3" s="4" t="n">
        <v>5.23</v>
      </c>
      <c r="N3" s="4" t="n">
        <v>5.73</v>
      </c>
      <c r="O3" s="4" t="n">
        <v>5.6</v>
      </c>
      <c r="P3" s="4" t="n">
        <v>5.91</v>
      </c>
      <c r="Q3" s="4" t="n">
        <v>5.2</v>
      </c>
      <c r="R3" s="4" t="n">
        <v>5.06</v>
      </c>
      <c r="S3" s="4" t="n">
        <v>5.59</v>
      </c>
      <c r="T3" s="4" t="n">
        <v>5.75</v>
      </c>
      <c r="U3" s="4" t="n">
        <v>5.22</v>
      </c>
      <c r="V3" s="4" t="n">
        <v>5.42</v>
      </c>
      <c r="W3" s="4" t="n">
        <v>5.79</v>
      </c>
      <c r="X3" s="4" t="n">
        <v>5.93</v>
      </c>
      <c r="Y3" s="4" t="n">
        <v>5.02</v>
      </c>
      <c r="Z3" s="4" t="n">
        <v>5.93</v>
      </c>
      <c r="AA3" s="4" t="n">
        <v>5.44</v>
      </c>
      <c r="AB3" s="4" t="n">
        <v>5.24</v>
      </c>
      <c r="AC3" s="4" t="n">
        <v>5.71</v>
      </c>
      <c r="AD3" s="4" t="n">
        <v>5.15</v>
      </c>
      <c r="AE3" s="4" t="n">
        <v>6.16</v>
      </c>
      <c r="AF3" s="4" t="n">
        <v>4.57</v>
      </c>
      <c r="AG3" s="4" t="n">
        <v>5.37</v>
      </c>
      <c r="AH3" s="4" t="n">
        <v>5.72</v>
      </c>
      <c r="AI3" s="4" t="n">
        <v>5.36</v>
      </c>
      <c r="AJ3" s="4" t="n">
        <v>6</v>
      </c>
      <c r="AK3" s="4" t="n">
        <v>7.05</v>
      </c>
      <c r="AL3" s="4" t="n">
        <v>5.9</v>
      </c>
      <c r="AM3" s="4" t="n">
        <v>5.39</v>
      </c>
      <c r="AN3" s="4" t="n">
        <v>4.72</v>
      </c>
      <c r="AO3" s="4" t="n">
        <v>5.45</v>
      </c>
      <c r="AP3" s="4" t="n">
        <v>5.49</v>
      </c>
      <c r="AQ3" s="4" t="n">
        <v>5.62</v>
      </c>
      <c r="AR3" s="4" t="n">
        <v>5.51</v>
      </c>
      <c r="AS3" s="4" t="n">
        <v>5.67</v>
      </c>
      <c r="AT3" s="4" t="n">
        <v>4.44</v>
      </c>
      <c r="AU3" s="4" t="n">
        <v>6.06</v>
      </c>
    </row>
    <row r="4" customFormat="false" ht="16" hidden="false" customHeight="false" outlineLevel="0" collapsed="false">
      <c r="A4" s="3" t="s">
        <v>49</v>
      </c>
      <c r="B4" s="4" t="n">
        <v>6.67</v>
      </c>
      <c r="C4" s="4" t="n">
        <v>7.62</v>
      </c>
      <c r="D4" s="4" t="n">
        <v>7.16</v>
      </c>
      <c r="E4" s="4" t="n">
        <v>6</v>
      </c>
      <c r="F4" s="4" t="n">
        <v>6.7</v>
      </c>
      <c r="G4" s="4" t="n">
        <v>8.33</v>
      </c>
      <c r="H4" s="4" t="n">
        <v>7.35</v>
      </c>
      <c r="I4" s="4" t="n">
        <v>6.79</v>
      </c>
      <c r="J4" s="4" t="n">
        <v>7.16</v>
      </c>
      <c r="K4" s="4" t="n">
        <v>7.78</v>
      </c>
      <c r="L4" s="4" t="n">
        <v>5.78</v>
      </c>
      <c r="M4" s="4" t="n">
        <v>6.83</v>
      </c>
      <c r="N4" s="4" t="n">
        <v>6.11</v>
      </c>
      <c r="O4" s="4" t="n">
        <v>7.06</v>
      </c>
      <c r="P4" s="4" t="n">
        <v>7.12</v>
      </c>
      <c r="Q4" s="4" t="n">
        <v>6.51</v>
      </c>
      <c r="R4" s="4" t="n">
        <v>6.38</v>
      </c>
      <c r="S4" s="4" t="n">
        <v>7.19</v>
      </c>
      <c r="T4" s="4" t="n">
        <v>7.04</v>
      </c>
      <c r="U4" s="4" t="n">
        <v>6.44</v>
      </c>
      <c r="V4" s="4" t="n">
        <v>6.79</v>
      </c>
      <c r="W4" s="4" t="n">
        <v>7.11</v>
      </c>
      <c r="X4" s="4" t="n">
        <v>7.43</v>
      </c>
      <c r="Y4" s="4" t="n">
        <v>6.11</v>
      </c>
      <c r="Z4" s="4" t="n">
        <v>7.09</v>
      </c>
      <c r="AA4" s="4" t="n">
        <v>6.54</v>
      </c>
      <c r="AB4" s="4" t="n">
        <v>6.4</v>
      </c>
      <c r="AC4" s="4" t="n">
        <v>7.04</v>
      </c>
      <c r="AD4" s="4" t="n">
        <v>6.29</v>
      </c>
      <c r="AE4" s="4" t="n">
        <v>7.71</v>
      </c>
      <c r="AF4" s="4" t="n">
        <v>5.87</v>
      </c>
      <c r="AG4" s="4" t="n">
        <v>5.29</v>
      </c>
      <c r="AH4" s="4" t="n">
        <v>7.03</v>
      </c>
      <c r="AI4" s="4" t="n">
        <v>6.62</v>
      </c>
      <c r="AJ4" s="4" t="n">
        <v>7.19</v>
      </c>
      <c r="AK4" s="4" t="n">
        <v>7.63</v>
      </c>
      <c r="AL4" s="4" t="n">
        <v>6.93</v>
      </c>
      <c r="AM4" s="4" t="n">
        <v>6.67</v>
      </c>
      <c r="AN4" s="4" t="n">
        <v>5.87</v>
      </c>
      <c r="AO4" s="4" t="n">
        <v>6.87</v>
      </c>
      <c r="AP4" s="4" t="n">
        <v>6.79</v>
      </c>
      <c r="AQ4" s="4" t="n">
        <v>7.07</v>
      </c>
      <c r="AR4" s="4" t="n">
        <v>7.18</v>
      </c>
      <c r="AS4" s="4" t="n">
        <v>6.89</v>
      </c>
      <c r="AT4" s="4" t="n">
        <v>5.47</v>
      </c>
      <c r="AU4" s="4" t="n">
        <v>7.06</v>
      </c>
    </row>
    <row r="5" customFormat="false" ht="16" hidden="false" customHeight="false" outlineLevel="0" collapsed="false">
      <c r="A5" s="3" t="s">
        <v>50</v>
      </c>
      <c r="B5" s="4" t="n">
        <v>5.87</v>
      </c>
      <c r="C5" s="4" t="n">
        <v>6.7</v>
      </c>
      <c r="D5" s="4" t="n">
        <v>5.63</v>
      </c>
      <c r="E5" s="4" t="n">
        <v>5.03</v>
      </c>
      <c r="F5" s="4" t="n">
        <v>5.42</v>
      </c>
      <c r="G5" s="4" t="n">
        <v>7.39</v>
      </c>
      <c r="H5" s="4" t="n">
        <v>6.4</v>
      </c>
      <c r="I5" s="4" t="n">
        <v>5.5</v>
      </c>
      <c r="J5" s="4" t="n">
        <v>7.12</v>
      </c>
      <c r="K5" s="4" t="n">
        <v>7.18</v>
      </c>
      <c r="L5" s="4" t="n">
        <v>4.91</v>
      </c>
      <c r="M5" s="4" t="n">
        <v>5.33</v>
      </c>
      <c r="N5" s="4" t="n">
        <v>5.48</v>
      </c>
      <c r="O5" s="4" t="n">
        <v>5.84</v>
      </c>
      <c r="P5" s="4" t="n">
        <v>6.27</v>
      </c>
      <c r="Q5" s="4" t="n">
        <v>5.41</v>
      </c>
      <c r="R5" s="4" t="n">
        <v>5.28</v>
      </c>
      <c r="S5" s="4" t="n">
        <v>5.38</v>
      </c>
      <c r="T5" s="4" t="n">
        <v>5.97</v>
      </c>
      <c r="U5" s="4" t="n">
        <v>5.44</v>
      </c>
      <c r="V5" s="4" t="n">
        <v>5.77</v>
      </c>
      <c r="W5" s="4" t="n">
        <v>6.06</v>
      </c>
      <c r="X5" s="4" t="n">
        <v>6.25</v>
      </c>
      <c r="Y5" s="4" t="n">
        <v>5.22</v>
      </c>
      <c r="Z5" s="4" t="n">
        <v>6.26</v>
      </c>
      <c r="AA5" s="4" t="n">
        <v>5.53</v>
      </c>
      <c r="AB5" s="4" t="n">
        <v>5.41</v>
      </c>
      <c r="AC5" s="4" t="n">
        <v>6.22</v>
      </c>
      <c r="AD5" s="4" t="n">
        <v>5.44</v>
      </c>
      <c r="AE5" s="4" t="n">
        <v>6.62</v>
      </c>
      <c r="AF5" s="4" t="n">
        <v>4.63</v>
      </c>
      <c r="AG5" s="4" t="n">
        <v>5.4</v>
      </c>
      <c r="AH5" s="4" t="n">
        <v>5.86</v>
      </c>
      <c r="AI5" s="4" t="n">
        <v>5.61</v>
      </c>
      <c r="AJ5" s="4" t="n">
        <v>6.33</v>
      </c>
      <c r="AK5" s="4" t="n">
        <v>7.15</v>
      </c>
      <c r="AL5" s="4" t="n">
        <v>6.23</v>
      </c>
      <c r="AM5" s="4" t="n">
        <v>5.55</v>
      </c>
      <c r="AN5" s="4" t="n">
        <v>4.95</v>
      </c>
      <c r="AO5" s="4" t="n">
        <v>5.54</v>
      </c>
      <c r="AP5" s="4" t="n">
        <v>5.75</v>
      </c>
      <c r="AQ5" s="4" t="n">
        <v>5.9</v>
      </c>
      <c r="AR5" s="4" t="n">
        <v>5.69</v>
      </c>
      <c r="AS5" s="4" t="n">
        <v>5.77</v>
      </c>
      <c r="AT5" s="4" t="n">
        <v>4.61</v>
      </c>
      <c r="AU5" s="4" t="n">
        <v>6.27</v>
      </c>
    </row>
    <row r="6" customFormat="false" ht="16" hidden="false" customHeight="false" outlineLevel="0" collapsed="false">
      <c r="A6" s="3" t="s">
        <v>51</v>
      </c>
      <c r="B6" s="4" t="n">
        <v>6.69</v>
      </c>
      <c r="C6" s="4" t="n">
        <v>7.45</v>
      </c>
      <c r="D6" s="4" t="n">
        <v>7.37</v>
      </c>
      <c r="E6" s="4" t="n">
        <v>6.13</v>
      </c>
      <c r="F6" s="4" t="n">
        <v>6.86</v>
      </c>
      <c r="G6" s="4" t="n">
        <v>8</v>
      </c>
      <c r="H6" s="4" t="n">
        <v>7.09</v>
      </c>
      <c r="I6" s="4" t="n">
        <v>6.82</v>
      </c>
      <c r="J6" s="4" t="n">
        <v>7.42</v>
      </c>
      <c r="K6" s="4" t="n">
        <v>7.59</v>
      </c>
      <c r="L6" s="4" t="n">
        <v>5.92</v>
      </c>
      <c r="M6" s="4" t="n">
        <v>6.84</v>
      </c>
      <c r="N6" s="4" t="n">
        <v>6.13</v>
      </c>
      <c r="O6" s="4" t="n">
        <v>6.85</v>
      </c>
      <c r="P6" s="4" t="n">
        <v>6.94</v>
      </c>
      <c r="Q6" s="4" t="n">
        <v>6.6</v>
      </c>
      <c r="R6" s="4" t="n">
        <v>6.51</v>
      </c>
      <c r="S6" s="4" t="n">
        <v>6.95</v>
      </c>
      <c r="T6" s="4" t="n">
        <v>6.87</v>
      </c>
      <c r="U6" s="4" t="n">
        <v>6.46</v>
      </c>
      <c r="V6" s="4" t="n">
        <v>6.95</v>
      </c>
      <c r="W6" s="4" t="n">
        <v>6.96</v>
      </c>
      <c r="X6" s="4" t="n">
        <v>7.11</v>
      </c>
      <c r="Y6" s="4" t="n">
        <v>6.31</v>
      </c>
      <c r="Z6" s="4" t="n">
        <v>6.87</v>
      </c>
      <c r="AA6" s="4" t="n">
        <v>6.6</v>
      </c>
      <c r="AB6" s="4" t="n">
        <v>6.53</v>
      </c>
      <c r="AC6" s="4" t="n">
        <v>6.91</v>
      </c>
      <c r="AD6" s="4" t="n">
        <v>6.55</v>
      </c>
      <c r="AE6" s="4" t="n">
        <v>8.07</v>
      </c>
      <c r="AF6" s="4" t="n">
        <v>6.02</v>
      </c>
      <c r="AG6" s="4" t="n">
        <v>6.02</v>
      </c>
      <c r="AH6" s="4" t="n">
        <v>7.13</v>
      </c>
      <c r="AI6" s="4" t="n">
        <v>6.75</v>
      </c>
      <c r="AJ6" s="4" t="n">
        <v>7.32</v>
      </c>
      <c r="AK6" s="4" t="n">
        <v>6.93</v>
      </c>
      <c r="AL6" s="4" t="n">
        <v>7.13</v>
      </c>
      <c r="AM6" s="4" t="n">
        <v>6.6</v>
      </c>
      <c r="AN6" s="4" t="n">
        <v>6.23</v>
      </c>
      <c r="AO6" s="4" t="n">
        <v>6.87</v>
      </c>
      <c r="AP6" s="4" t="n">
        <v>6.84</v>
      </c>
      <c r="AQ6" s="4" t="n">
        <v>7.05</v>
      </c>
      <c r="AR6" s="4" t="n">
        <v>7.14</v>
      </c>
      <c r="AS6" s="4" t="n">
        <v>6.74</v>
      </c>
      <c r="AT6" s="4" t="n">
        <v>5.69</v>
      </c>
      <c r="AU6" s="4" t="n">
        <v>6.76</v>
      </c>
    </row>
    <row r="7" customFormat="false" ht="16" hidden="false" customHeight="false" outlineLevel="0" collapsed="false">
      <c r="A7" s="3" t="s">
        <v>52</v>
      </c>
      <c r="B7" s="4" t="n">
        <v>5.15</v>
      </c>
      <c r="C7" s="4" t="n">
        <v>5.71</v>
      </c>
      <c r="D7" s="4" t="n">
        <v>5.58</v>
      </c>
      <c r="E7" s="4" t="n">
        <v>5.15</v>
      </c>
      <c r="F7" s="4" t="n">
        <v>5.15</v>
      </c>
      <c r="G7" s="4" t="n">
        <v>6.43</v>
      </c>
      <c r="H7" s="4" t="n">
        <v>5.38</v>
      </c>
      <c r="I7" s="4" t="n">
        <v>5.27</v>
      </c>
      <c r="J7" s="4" t="n">
        <v>6.54</v>
      </c>
      <c r="K7" s="4" t="n">
        <v>5.68</v>
      </c>
      <c r="L7" s="4" t="n">
        <v>4.79</v>
      </c>
      <c r="M7" s="4" t="n">
        <v>5.18</v>
      </c>
      <c r="N7" s="4" t="n">
        <v>5.33</v>
      </c>
      <c r="O7" s="4" t="n">
        <v>5.17</v>
      </c>
      <c r="P7" s="4" t="n">
        <v>5.14</v>
      </c>
      <c r="Q7" s="4" t="n">
        <v>5.06</v>
      </c>
      <c r="R7" s="4" t="n">
        <v>5.05</v>
      </c>
      <c r="S7" s="4" t="n">
        <v>4.58</v>
      </c>
      <c r="T7" s="4" t="n">
        <v>5.23</v>
      </c>
      <c r="U7" s="4" t="n">
        <v>5.01</v>
      </c>
      <c r="V7" s="4" t="n">
        <v>5.41</v>
      </c>
      <c r="W7" s="4" t="n">
        <v>5.23</v>
      </c>
      <c r="X7" s="4" t="n">
        <v>5.49</v>
      </c>
      <c r="Y7" s="4" t="n">
        <v>4.98</v>
      </c>
      <c r="Z7" s="4" t="n">
        <v>5.32</v>
      </c>
      <c r="AA7" s="4" t="n">
        <v>5.04</v>
      </c>
      <c r="AB7" s="4" t="n">
        <v>5.04</v>
      </c>
      <c r="AC7" s="4" t="n">
        <v>5.48</v>
      </c>
      <c r="AD7" s="4" t="n">
        <v>5.28</v>
      </c>
      <c r="AE7" s="4" t="n">
        <v>6.37</v>
      </c>
      <c r="AF7" s="4" t="n">
        <v>4.65</v>
      </c>
      <c r="AG7" s="4" t="n">
        <v>4.99</v>
      </c>
      <c r="AH7" s="4" t="n">
        <v>5.14</v>
      </c>
      <c r="AI7" s="4" t="n">
        <v>4.8</v>
      </c>
      <c r="AJ7" s="4" t="n">
        <v>5.47</v>
      </c>
      <c r="AK7" s="4" t="n">
        <v>5.91</v>
      </c>
      <c r="AL7" s="4" t="n">
        <v>5.55</v>
      </c>
      <c r="AM7" s="4" t="n">
        <v>5.04</v>
      </c>
      <c r="AN7" s="4" t="n">
        <v>4.9</v>
      </c>
      <c r="AO7" s="4" t="n">
        <v>5.29</v>
      </c>
      <c r="AP7" s="4" t="n">
        <v>5.23</v>
      </c>
      <c r="AQ7" s="4" t="n">
        <v>5.28</v>
      </c>
      <c r="AR7" s="4" t="n">
        <v>5.4</v>
      </c>
      <c r="AS7" s="4" t="n">
        <v>5.14</v>
      </c>
      <c r="AT7" s="4" t="n">
        <v>4.83</v>
      </c>
      <c r="AU7" s="4" t="n">
        <v>5.29</v>
      </c>
    </row>
    <row r="8" customFormat="false" ht="16" hidden="false" customHeight="false" outlineLevel="0" collapsed="false">
      <c r="A8" s="3" t="s">
        <v>53</v>
      </c>
      <c r="B8" s="4" t="n">
        <v>5.57</v>
      </c>
      <c r="C8" s="4" t="n">
        <v>6.29</v>
      </c>
      <c r="D8" s="4" t="n">
        <v>5.45</v>
      </c>
      <c r="E8" s="4" t="n">
        <v>5.12</v>
      </c>
      <c r="F8" s="4" t="n">
        <v>5.28</v>
      </c>
      <c r="G8" s="4" t="n">
        <v>6.9</v>
      </c>
      <c r="H8" s="4" t="n">
        <v>5.88</v>
      </c>
      <c r="I8" s="4" t="n">
        <v>5.52</v>
      </c>
      <c r="J8" s="4" t="n">
        <v>7.04</v>
      </c>
      <c r="K8" s="4" t="n">
        <v>6.32</v>
      </c>
      <c r="L8" s="4" t="n">
        <v>4.84</v>
      </c>
      <c r="M8" s="4" t="n">
        <v>5.43</v>
      </c>
      <c r="N8" s="4" t="n">
        <v>5.38</v>
      </c>
      <c r="O8" s="4" t="n">
        <v>5.64</v>
      </c>
      <c r="P8" s="4" t="n">
        <v>5.73</v>
      </c>
      <c r="Q8" s="4" t="n">
        <v>5.3</v>
      </c>
      <c r="R8" s="4" t="n">
        <v>5.24</v>
      </c>
      <c r="S8" s="4" t="n">
        <v>4.83</v>
      </c>
      <c r="T8" s="4" t="n">
        <v>5.69</v>
      </c>
      <c r="U8" s="4" t="n">
        <v>5.23</v>
      </c>
      <c r="V8" s="4" t="n">
        <v>5.61</v>
      </c>
      <c r="W8" s="4" t="n">
        <v>5.73</v>
      </c>
      <c r="X8" s="4" t="n">
        <v>6.06</v>
      </c>
      <c r="Y8" s="4" t="n">
        <v>5.04</v>
      </c>
      <c r="Z8" s="4" t="n">
        <v>5.64</v>
      </c>
      <c r="AA8" s="4" t="n">
        <v>5.36</v>
      </c>
      <c r="AB8" s="4" t="n">
        <v>5.32</v>
      </c>
      <c r="AC8" s="4" t="n">
        <v>5.87</v>
      </c>
      <c r="AD8" s="4" t="n">
        <v>5.44</v>
      </c>
      <c r="AE8" s="4" t="n">
        <v>6.91</v>
      </c>
      <c r="AF8" s="4" t="n">
        <v>4.68</v>
      </c>
      <c r="AG8" s="4" t="n">
        <v>5.59</v>
      </c>
      <c r="AH8" s="4" t="n">
        <v>5.75</v>
      </c>
      <c r="AI8" s="4" t="n">
        <v>5.43</v>
      </c>
      <c r="AJ8" s="4" t="n">
        <v>5.92</v>
      </c>
      <c r="AK8" s="4" t="n">
        <v>6.04</v>
      </c>
      <c r="AL8" s="4" t="n">
        <v>5.85</v>
      </c>
      <c r="AM8" s="4" t="n">
        <v>5.34</v>
      </c>
      <c r="AN8" s="4" t="n">
        <v>5.05</v>
      </c>
      <c r="AO8" s="4" t="n">
        <v>5.5</v>
      </c>
      <c r="AP8" s="4" t="n">
        <v>5.51</v>
      </c>
      <c r="AQ8" s="4" t="n">
        <v>5.84</v>
      </c>
      <c r="AR8" s="4" t="n">
        <v>5.69</v>
      </c>
      <c r="AS8" s="4" t="n">
        <v>5.48</v>
      </c>
      <c r="AT8" s="4" t="n">
        <v>4.92</v>
      </c>
      <c r="AU8" s="4" t="n">
        <v>5.67</v>
      </c>
    </row>
    <row r="9" customFormat="false" ht="16" hidden="false" customHeight="false" outlineLevel="0" collapsed="false">
      <c r="A9" s="3" t="s">
        <v>54</v>
      </c>
      <c r="B9" s="4" t="n">
        <v>4.69</v>
      </c>
      <c r="C9" s="4" t="n">
        <v>5.26</v>
      </c>
      <c r="D9" s="4" t="n">
        <v>4.71</v>
      </c>
      <c r="E9" s="4" t="n">
        <v>4.45</v>
      </c>
      <c r="F9" s="4" t="n">
        <v>4.64</v>
      </c>
      <c r="G9" s="4" t="n">
        <v>5.68</v>
      </c>
      <c r="H9" s="4" t="n">
        <v>5.02</v>
      </c>
      <c r="I9" s="4" t="n">
        <v>4.87</v>
      </c>
      <c r="J9" s="4" t="n">
        <v>6.54</v>
      </c>
      <c r="K9" s="4" t="n">
        <v>4.95</v>
      </c>
      <c r="L9" s="4" t="n">
        <v>4.28</v>
      </c>
      <c r="M9" s="4" t="n">
        <v>4.78</v>
      </c>
      <c r="N9" s="4" t="n">
        <v>4.71</v>
      </c>
      <c r="O9" s="4" t="n">
        <v>4.93</v>
      </c>
      <c r="P9" s="4" t="n">
        <v>4.81</v>
      </c>
      <c r="Q9" s="4" t="n">
        <v>4.59</v>
      </c>
      <c r="R9" s="4" t="n">
        <v>4.57</v>
      </c>
      <c r="S9" s="4" t="n">
        <v>4.32</v>
      </c>
      <c r="T9" s="4" t="n">
        <v>5.05</v>
      </c>
      <c r="U9" s="4" t="n">
        <v>4.56</v>
      </c>
      <c r="V9" s="4" t="n">
        <v>4.53</v>
      </c>
      <c r="W9" s="4" t="n">
        <v>4.96</v>
      </c>
      <c r="X9" s="4" t="n">
        <v>4.81</v>
      </c>
      <c r="Y9" s="4" t="n">
        <v>4.44</v>
      </c>
      <c r="Z9" s="4" t="n">
        <v>5.05</v>
      </c>
      <c r="AA9" s="4" t="n">
        <v>4.66</v>
      </c>
      <c r="AB9" s="4" t="n">
        <v>4.63</v>
      </c>
      <c r="AC9" s="4" t="n">
        <v>5.19</v>
      </c>
      <c r="AD9" s="4" t="n">
        <v>4.64</v>
      </c>
      <c r="AE9" s="4" t="n">
        <v>5.94</v>
      </c>
      <c r="AF9" s="4" t="n">
        <v>4.29</v>
      </c>
      <c r="AG9" s="4" t="n">
        <v>5.47</v>
      </c>
      <c r="AH9" s="4" t="n">
        <v>5.05</v>
      </c>
      <c r="AI9" s="4" t="n">
        <v>4.29</v>
      </c>
      <c r="AJ9" s="4" t="n">
        <v>4.72</v>
      </c>
      <c r="AK9" s="4" t="n">
        <v>5.37</v>
      </c>
      <c r="AL9" s="4" t="n">
        <v>4.86</v>
      </c>
      <c r="AM9" s="4" t="n">
        <v>4.68</v>
      </c>
      <c r="AN9" s="4" t="n">
        <v>5.16</v>
      </c>
      <c r="AO9" s="4" t="n">
        <v>5.08</v>
      </c>
      <c r="AP9" s="4" t="n">
        <v>4.71</v>
      </c>
      <c r="AQ9" s="4" t="n">
        <v>4.8</v>
      </c>
      <c r="AR9" s="4" t="n">
        <v>5.05</v>
      </c>
      <c r="AS9" s="4" t="n">
        <v>4.92</v>
      </c>
      <c r="AT9" s="4" t="n">
        <v>4.32</v>
      </c>
      <c r="AU9" s="4" t="n">
        <v>4.94</v>
      </c>
    </row>
    <row r="10" customFormat="false" ht="16" hidden="false" customHeight="false" outlineLevel="0" collapsed="false">
      <c r="A10" s="3" t="s">
        <v>55</v>
      </c>
      <c r="B10" s="4" t="n">
        <v>4.97</v>
      </c>
      <c r="C10" s="4" t="n">
        <v>5.56</v>
      </c>
      <c r="D10" s="4" t="n">
        <v>5.45</v>
      </c>
      <c r="E10" s="4" t="n">
        <v>4.68</v>
      </c>
      <c r="F10" s="4" t="n">
        <v>5.1</v>
      </c>
      <c r="G10" s="4" t="n">
        <v>6.35</v>
      </c>
      <c r="H10" s="4" t="n">
        <v>5.23</v>
      </c>
      <c r="I10" s="4" t="n">
        <v>5.37</v>
      </c>
      <c r="J10" s="4" t="n">
        <v>6.49</v>
      </c>
      <c r="K10" s="4" t="n">
        <v>5.47</v>
      </c>
      <c r="L10" s="4" t="n">
        <v>4.41</v>
      </c>
      <c r="M10" s="4" t="n">
        <v>5.07</v>
      </c>
      <c r="N10" s="4" t="n">
        <v>4.71</v>
      </c>
      <c r="O10" s="4" t="n">
        <v>5.24</v>
      </c>
      <c r="P10" s="4" t="n">
        <v>5.07</v>
      </c>
      <c r="Q10" s="4" t="n">
        <v>4.94</v>
      </c>
      <c r="R10" s="4" t="n">
        <v>4.84</v>
      </c>
      <c r="S10" s="4" t="n">
        <v>4.8</v>
      </c>
      <c r="T10" s="4" t="n">
        <v>5.28</v>
      </c>
      <c r="U10" s="4" t="n">
        <v>4.94</v>
      </c>
      <c r="V10" s="4" t="n">
        <v>5.01</v>
      </c>
      <c r="W10" s="4" t="n">
        <v>5.28</v>
      </c>
      <c r="X10" s="4" t="n">
        <v>5.43</v>
      </c>
      <c r="Y10" s="4" t="n">
        <v>4.61</v>
      </c>
      <c r="Z10" s="4" t="n">
        <v>5.19</v>
      </c>
      <c r="AA10" s="4" t="n">
        <v>4.91</v>
      </c>
      <c r="AB10" s="4" t="n">
        <v>4.82</v>
      </c>
      <c r="AC10" s="4" t="n">
        <v>5.43</v>
      </c>
      <c r="AD10" s="4" t="n">
        <v>4.79</v>
      </c>
      <c r="AE10" s="4" t="n">
        <v>5.9</v>
      </c>
      <c r="AF10" s="4" t="n">
        <v>4.47</v>
      </c>
      <c r="AG10" s="4" t="n">
        <v>5.08</v>
      </c>
      <c r="AH10" s="4" t="n">
        <v>5.31</v>
      </c>
      <c r="AI10" s="4" t="n">
        <v>4.76</v>
      </c>
      <c r="AJ10" s="4" t="n">
        <v>5.36</v>
      </c>
      <c r="AK10" s="4" t="n">
        <v>6.2</v>
      </c>
      <c r="AL10" s="4" t="n">
        <v>5.03</v>
      </c>
      <c r="AM10" s="4" t="n">
        <v>5.22</v>
      </c>
      <c r="AN10" s="4" t="n">
        <v>5.3</v>
      </c>
      <c r="AO10" s="4" t="n">
        <v>5.2</v>
      </c>
      <c r="AP10" s="4" t="n">
        <v>5.08</v>
      </c>
      <c r="AQ10" s="4" t="n">
        <v>5.24</v>
      </c>
      <c r="AR10" s="4" t="n">
        <v>5.4</v>
      </c>
      <c r="AS10" s="4" t="n">
        <v>5.12</v>
      </c>
      <c r="AT10" s="4" t="n">
        <v>4.74</v>
      </c>
      <c r="AU10" s="4" t="n">
        <v>5.18</v>
      </c>
    </row>
    <row r="11" customFormat="false" ht="16" hidden="false" customHeight="false" outlineLevel="0" collapsed="false">
      <c r="A11" s="3" t="s">
        <v>56</v>
      </c>
      <c r="B11" s="4" t="n">
        <v>5.21</v>
      </c>
      <c r="C11" s="4" t="n">
        <v>5.94</v>
      </c>
      <c r="D11" s="4" t="n">
        <v>5.94</v>
      </c>
      <c r="E11" s="4" t="n">
        <v>5.3</v>
      </c>
      <c r="F11" s="4" t="n">
        <v>5.46</v>
      </c>
      <c r="G11" s="4" t="n">
        <v>6.7</v>
      </c>
      <c r="H11" s="4" t="n">
        <v>5.51</v>
      </c>
      <c r="I11" s="4" t="n">
        <v>5.81</v>
      </c>
      <c r="J11" s="4" t="n">
        <v>6.7</v>
      </c>
      <c r="K11" s="4" t="n">
        <v>5.9</v>
      </c>
      <c r="L11" s="4" t="n">
        <v>5.08</v>
      </c>
      <c r="M11" s="4" t="n">
        <v>5.47</v>
      </c>
      <c r="N11" s="4" t="n">
        <v>5.02</v>
      </c>
      <c r="O11" s="4" t="n">
        <v>5.63</v>
      </c>
      <c r="P11" s="4" t="n">
        <v>5.43</v>
      </c>
      <c r="Q11" s="4" t="n">
        <v>5.52</v>
      </c>
      <c r="R11" s="4" t="n">
        <v>5.48</v>
      </c>
      <c r="S11" s="4" t="n">
        <v>5.31</v>
      </c>
      <c r="T11" s="4" t="n">
        <v>5.62</v>
      </c>
      <c r="U11" s="4" t="n">
        <v>5.43</v>
      </c>
      <c r="V11" s="4" t="n">
        <v>5.49</v>
      </c>
      <c r="W11" s="4" t="n">
        <v>5.5</v>
      </c>
      <c r="X11" s="4" t="n">
        <v>5.9</v>
      </c>
      <c r="Y11" s="4" t="n">
        <v>5.25</v>
      </c>
      <c r="Z11" s="4" t="n">
        <v>5.43</v>
      </c>
      <c r="AA11" s="4" t="n">
        <v>5.41</v>
      </c>
      <c r="AB11" s="4" t="n">
        <v>5.4</v>
      </c>
      <c r="AC11" s="4" t="n">
        <v>5.65</v>
      </c>
      <c r="AD11" s="4" t="n">
        <v>5.27</v>
      </c>
      <c r="AE11" s="4" t="n">
        <v>6.35</v>
      </c>
      <c r="AF11" s="4" t="n">
        <v>5.2</v>
      </c>
      <c r="AG11" s="4" t="n">
        <v>5.12</v>
      </c>
      <c r="AH11" s="4" t="n">
        <v>5.55</v>
      </c>
      <c r="AI11" s="4" t="n">
        <v>5.37</v>
      </c>
      <c r="AJ11" s="4" t="n">
        <v>5.7</v>
      </c>
      <c r="AK11" s="4" t="n">
        <v>6.08</v>
      </c>
      <c r="AL11" s="4" t="n">
        <v>5.44</v>
      </c>
      <c r="AM11" s="4" t="n">
        <v>5.45</v>
      </c>
      <c r="AN11" s="4" t="n">
        <v>5.76</v>
      </c>
      <c r="AO11" s="4" t="n">
        <v>5.55</v>
      </c>
      <c r="AP11" s="4" t="n">
        <v>5.62</v>
      </c>
      <c r="AQ11" s="4" t="n">
        <v>5.73</v>
      </c>
      <c r="AR11" s="4" t="n">
        <v>5.77</v>
      </c>
      <c r="AS11" s="4" t="n">
        <v>5.4</v>
      </c>
      <c r="AT11" s="4" t="n">
        <v>5.1</v>
      </c>
      <c r="AU11" s="4" t="n">
        <v>5.39</v>
      </c>
    </row>
    <row r="12" customFormat="false" ht="16" hidden="false" customHeight="false" outlineLevel="0" collapsed="false">
      <c r="A12" s="3" t="s">
        <v>57</v>
      </c>
      <c r="B12" s="4" t="n">
        <v>5.87</v>
      </c>
      <c r="C12" s="4" t="n">
        <v>6.47</v>
      </c>
      <c r="D12" s="4" t="n">
        <v>6.19</v>
      </c>
      <c r="E12" s="4" t="n">
        <v>5.43</v>
      </c>
      <c r="F12" s="4" t="n">
        <v>5.76</v>
      </c>
      <c r="G12" s="4" t="n">
        <v>7.37</v>
      </c>
      <c r="H12" s="4" t="n">
        <v>6.09</v>
      </c>
      <c r="I12" s="4" t="n">
        <v>5.97</v>
      </c>
      <c r="J12" s="4" t="n">
        <v>6.39</v>
      </c>
      <c r="K12" s="4" t="n">
        <v>6.62</v>
      </c>
      <c r="L12" s="4" t="n">
        <v>5.27</v>
      </c>
      <c r="M12" s="4" t="n">
        <v>5.85</v>
      </c>
      <c r="N12" s="4" t="n">
        <v>5.18</v>
      </c>
      <c r="O12" s="4" t="n">
        <v>6.13</v>
      </c>
      <c r="P12" s="4" t="n">
        <v>6.03</v>
      </c>
      <c r="Q12" s="4" t="n">
        <v>5.75</v>
      </c>
      <c r="R12" s="4" t="n">
        <v>5.7</v>
      </c>
      <c r="S12" s="4" t="n">
        <v>5.66</v>
      </c>
      <c r="T12" s="4" t="n">
        <v>5.92</v>
      </c>
      <c r="U12" s="4" t="n">
        <v>5.7</v>
      </c>
      <c r="V12" s="4" t="n">
        <v>6.12</v>
      </c>
      <c r="W12" s="4" t="n">
        <v>5.96</v>
      </c>
      <c r="X12" s="4" t="n">
        <v>6.47</v>
      </c>
      <c r="Y12" s="4" t="n">
        <v>5.47</v>
      </c>
      <c r="Z12" s="4" t="n">
        <v>5.96</v>
      </c>
      <c r="AA12" s="4" t="n">
        <v>5.8</v>
      </c>
      <c r="AB12" s="4" t="n">
        <v>5.73</v>
      </c>
      <c r="AC12" s="4" t="n">
        <v>6.07</v>
      </c>
      <c r="AD12" s="4" t="n">
        <v>5.63</v>
      </c>
      <c r="AE12" s="4" t="n">
        <v>6.76</v>
      </c>
      <c r="AF12" s="4" t="n">
        <v>5.28</v>
      </c>
      <c r="AG12" s="4" t="n">
        <v>5.27</v>
      </c>
      <c r="AH12" s="4" t="n">
        <v>5.95</v>
      </c>
      <c r="AI12" s="4" t="n">
        <v>5.72</v>
      </c>
      <c r="AJ12" s="4" t="n">
        <v>6.3</v>
      </c>
      <c r="AK12" s="4" t="n">
        <v>6.7</v>
      </c>
      <c r="AL12" s="4" t="n">
        <v>6.03</v>
      </c>
      <c r="AM12" s="4" t="n">
        <v>5.71</v>
      </c>
      <c r="AN12" s="4" t="n">
        <v>5.36</v>
      </c>
      <c r="AO12" s="4" t="n">
        <v>5.9</v>
      </c>
      <c r="AP12" s="4" t="n">
        <v>5.91</v>
      </c>
      <c r="AQ12" s="4" t="n">
        <v>6.03</v>
      </c>
      <c r="AR12" s="4" t="n">
        <v>6.17</v>
      </c>
      <c r="AS12" s="4" t="n">
        <v>5.76</v>
      </c>
      <c r="AT12" s="4" t="n">
        <v>5.03</v>
      </c>
      <c r="AU12" s="4" t="n">
        <v>6.03</v>
      </c>
    </row>
    <row r="13" customFormat="false" ht="16" hidden="false" customHeight="false" outlineLevel="0" collapsed="false">
      <c r="A13" s="3" t="s">
        <v>58</v>
      </c>
      <c r="B13" s="4" t="n">
        <v>5.38</v>
      </c>
      <c r="C13" s="4" t="n">
        <v>5.89</v>
      </c>
      <c r="D13" s="4" t="n">
        <v>5.9</v>
      </c>
      <c r="E13" s="4" t="n">
        <v>5.29</v>
      </c>
      <c r="F13" s="4" t="n">
        <v>5.18</v>
      </c>
      <c r="G13" s="4" t="n">
        <v>6.81</v>
      </c>
      <c r="H13" s="4" t="n">
        <v>5.52</v>
      </c>
      <c r="I13" s="4" t="n">
        <v>5.52</v>
      </c>
      <c r="J13" s="4" t="n">
        <v>6.69</v>
      </c>
      <c r="K13" s="4" t="n">
        <v>6.03</v>
      </c>
      <c r="L13" s="4" t="n">
        <v>4.97</v>
      </c>
      <c r="M13" s="4" t="n">
        <v>5.46</v>
      </c>
      <c r="N13" s="4" t="n">
        <v>5.09</v>
      </c>
      <c r="O13" s="4" t="n">
        <v>5.44</v>
      </c>
      <c r="P13" s="4" t="n">
        <v>5.47</v>
      </c>
      <c r="Q13" s="4" t="n">
        <v>5.23</v>
      </c>
      <c r="R13" s="4" t="n">
        <v>5.21</v>
      </c>
      <c r="S13" s="4" t="n">
        <v>5.27</v>
      </c>
      <c r="T13" s="4" t="n">
        <v>5.46</v>
      </c>
      <c r="U13" s="4" t="n">
        <v>5.18</v>
      </c>
      <c r="V13" s="4" t="n">
        <v>5.65</v>
      </c>
      <c r="W13" s="4" t="n">
        <v>5.51</v>
      </c>
      <c r="X13" s="4" t="n">
        <v>6</v>
      </c>
      <c r="Y13" s="4" t="n">
        <v>5.05</v>
      </c>
      <c r="Z13" s="4" t="n">
        <v>5.39</v>
      </c>
      <c r="AA13" s="4" t="n">
        <v>5.21</v>
      </c>
      <c r="AB13" s="4" t="n">
        <v>5.19</v>
      </c>
      <c r="AC13" s="4" t="n">
        <v>5.63</v>
      </c>
      <c r="AD13" s="4" t="n">
        <v>5.17</v>
      </c>
      <c r="AE13" s="4" t="n">
        <v>6.26</v>
      </c>
      <c r="AF13" s="4" t="n">
        <v>4.79</v>
      </c>
      <c r="AG13" s="4" t="n">
        <v>5.11</v>
      </c>
      <c r="AH13" s="4" t="n">
        <v>5.56</v>
      </c>
      <c r="AI13" s="4" t="n">
        <v>5.66</v>
      </c>
      <c r="AJ13" s="4" t="n">
        <v>5.81</v>
      </c>
      <c r="AK13" s="4" t="n">
        <v>6.56</v>
      </c>
      <c r="AL13" s="4" t="n">
        <v>5.52</v>
      </c>
      <c r="AM13" s="4" t="n">
        <v>5.26</v>
      </c>
      <c r="AN13" s="4" t="n">
        <v>5.36</v>
      </c>
      <c r="AO13" s="4" t="n">
        <v>5.33</v>
      </c>
      <c r="AP13" s="4" t="n">
        <v>5.49</v>
      </c>
      <c r="AQ13" s="4" t="n">
        <v>5.76</v>
      </c>
      <c r="AR13" s="4" t="n">
        <v>5.67</v>
      </c>
      <c r="AS13" s="4" t="n">
        <v>5.29</v>
      </c>
      <c r="AT13" s="4" t="n">
        <v>4.74</v>
      </c>
      <c r="AU13" s="4" t="n">
        <v>5.42</v>
      </c>
    </row>
    <row r="14" customFormat="false" ht="16" hidden="false" customHeight="false" outlineLevel="0" collapsed="false">
      <c r="A14" s="3" t="s">
        <v>59</v>
      </c>
      <c r="B14" s="4" t="n">
        <v>4.51</v>
      </c>
      <c r="C14" s="4" t="n">
        <v>4.78</v>
      </c>
      <c r="D14" s="4" t="n">
        <v>4.03</v>
      </c>
      <c r="E14" s="4" t="n">
        <v>4.32</v>
      </c>
      <c r="F14" s="4" t="n">
        <v>4.3</v>
      </c>
      <c r="G14" s="4" t="n">
        <v>5.33</v>
      </c>
      <c r="H14" s="4" t="n">
        <v>4.75</v>
      </c>
      <c r="I14" s="4" t="n">
        <v>4.3</v>
      </c>
      <c r="J14" s="4" t="n">
        <v>6.22</v>
      </c>
      <c r="K14" s="4" t="n">
        <v>4.75</v>
      </c>
      <c r="L14" s="4" t="n">
        <v>4.04</v>
      </c>
      <c r="M14" s="4" t="n">
        <v>4.33</v>
      </c>
      <c r="N14" s="4" t="n">
        <v>4.42</v>
      </c>
      <c r="O14" s="4" t="n">
        <v>4.41</v>
      </c>
      <c r="P14" s="4" t="n">
        <v>4.59</v>
      </c>
      <c r="Q14" s="4" t="n">
        <v>4.27</v>
      </c>
      <c r="R14" s="4" t="n">
        <v>4.23</v>
      </c>
      <c r="S14" s="4" t="n">
        <v>3.95</v>
      </c>
      <c r="T14" s="4" t="n">
        <v>4.72</v>
      </c>
      <c r="U14" s="4" t="n">
        <v>4.28</v>
      </c>
      <c r="V14" s="4" t="n">
        <v>4.25</v>
      </c>
      <c r="W14" s="4" t="n">
        <v>4.59</v>
      </c>
      <c r="X14" s="4" t="n">
        <v>4.5</v>
      </c>
      <c r="Y14" s="4" t="n">
        <v>4.2</v>
      </c>
      <c r="Z14" s="4" t="n">
        <v>4.89</v>
      </c>
      <c r="AA14" s="4" t="n">
        <v>4.34</v>
      </c>
      <c r="AB14" s="4" t="n">
        <v>4.27</v>
      </c>
      <c r="AC14" s="4" t="n">
        <v>5</v>
      </c>
      <c r="AD14" s="4" t="n">
        <v>4.38</v>
      </c>
      <c r="AE14" s="4" t="n">
        <v>5.19</v>
      </c>
      <c r="AF14" s="4" t="n">
        <v>4.03</v>
      </c>
      <c r="AG14" s="4" t="n">
        <v>5.03</v>
      </c>
      <c r="AH14" s="4" t="n">
        <v>4.69</v>
      </c>
      <c r="AI14" s="4" t="n">
        <v>4.17</v>
      </c>
      <c r="AJ14" s="4" t="n">
        <v>4.42</v>
      </c>
      <c r="AK14" s="4" t="n">
        <v>5.56</v>
      </c>
      <c r="AL14" s="4" t="n">
        <v>4.48</v>
      </c>
      <c r="AM14" s="4" t="n">
        <v>4.53</v>
      </c>
      <c r="AN14" s="4" t="n">
        <v>4.71</v>
      </c>
      <c r="AO14" s="4" t="n">
        <v>4.48</v>
      </c>
      <c r="AP14" s="4" t="n">
        <v>4.34</v>
      </c>
      <c r="AQ14" s="4" t="n">
        <v>4.56</v>
      </c>
      <c r="AR14" s="4" t="n">
        <v>4.39</v>
      </c>
      <c r="AS14" s="4" t="n">
        <v>4.59</v>
      </c>
      <c r="AT14" s="4" t="n">
        <v>4.28</v>
      </c>
      <c r="AU14" s="4" t="n">
        <v>4.88</v>
      </c>
    </row>
    <row r="15" customFormat="false" ht="16" hidden="false" customHeight="false" outlineLevel="0" collapsed="false">
      <c r="A15" s="3" t="s">
        <v>60</v>
      </c>
      <c r="B15" s="4" t="n">
        <v>5.94</v>
      </c>
      <c r="C15" s="4" t="n">
        <v>6.56</v>
      </c>
      <c r="D15" s="4" t="n">
        <v>6.49</v>
      </c>
      <c r="E15" s="4" t="n">
        <v>6.03</v>
      </c>
      <c r="F15" s="4" t="n">
        <v>6.08</v>
      </c>
      <c r="G15" s="4" t="n">
        <v>7.22</v>
      </c>
      <c r="H15" s="4" t="n">
        <v>6.14</v>
      </c>
      <c r="I15" s="4" t="n">
        <v>6.35</v>
      </c>
      <c r="J15" s="4" t="n">
        <v>6.13</v>
      </c>
      <c r="K15" s="4" t="n">
        <v>6.6</v>
      </c>
      <c r="L15" s="4" t="n">
        <v>5.95</v>
      </c>
      <c r="M15" s="4" t="n">
        <v>6.07</v>
      </c>
      <c r="N15" s="4" t="n">
        <v>5.78</v>
      </c>
      <c r="O15" s="4" t="n">
        <v>6.24</v>
      </c>
      <c r="P15" s="4" t="n">
        <v>6.01</v>
      </c>
      <c r="Q15" s="4" t="n">
        <v>6.12</v>
      </c>
      <c r="R15" s="4" t="n">
        <v>6.11</v>
      </c>
      <c r="S15" s="4" t="n">
        <v>5.77</v>
      </c>
      <c r="T15" s="4" t="n">
        <v>6.13</v>
      </c>
      <c r="U15" s="4" t="n">
        <v>6.1</v>
      </c>
      <c r="V15" s="4" t="n">
        <v>6.1</v>
      </c>
      <c r="W15" s="4" t="n">
        <v>6.05</v>
      </c>
      <c r="X15" s="4" t="n">
        <v>6.36</v>
      </c>
      <c r="Y15" s="4" t="n">
        <v>5.9</v>
      </c>
      <c r="Z15" s="4" t="n">
        <v>6.03</v>
      </c>
      <c r="AA15" s="4" t="n">
        <v>6.06</v>
      </c>
      <c r="AB15" s="4" t="n">
        <v>6.05</v>
      </c>
      <c r="AC15" s="4" t="n">
        <v>6.07</v>
      </c>
      <c r="AD15" s="4" t="n">
        <v>5.94</v>
      </c>
      <c r="AE15" s="4" t="n">
        <v>6.69</v>
      </c>
      <c r="AF15" s="4" t="n">
        <v>5.8</v>
      </c>
      <c r="AG15" s="4" t="n">
        <v>5.52</v>
      </c>
      <c r="AH15" s="4" t="n">
        <v>6.06</v>
      </c>
      <c r="AI15" s="4" t="n">
        <v>6.18</v>
      </c>
      <c r="AJ15" s="4" t="n">
        <v>6.39</v>
      </c>
      <c r="AK15" s="4" t="n">
        <v>6.6</v>
      </c>
      <c r="AL15" s="4" t="n">
        <v>6.01</v>
      </c>
      <c r="AM15" s="4" t="n">
        <v>5.95</v>
      </c>
      <c r="AN15" s="4" t="n">
        <v>5.79</v>
      </c>
      <c r="AO15" s="4" t="n">
        <v>6.17</v>
      </c>
      <c r="AP15" s="4" t="n">
        <v>6.29</v>
      </c>
      <c r="AQ15" s="4" t="n">
        <v>6.2</v>
      </c>
      <c r="AR15" s="4" t="n">
        <v>6.37</v>
      </c>
      <c r="AS15" s="4" t="n">
        <v>5.98</v>
      </c>
      <c r="AT15" s="4" t="n">
        <v>5.47</v>
      </c>
      <c r="AU15" s="4" t="n">
        <v>6.03</v>
      </c>
    </row>
    <row r="16" customFormat="false" ht="16" hidden="false" customHeight="false" outlineLevel="0" collapsed="false">
      <c r="A16" s="3" t="s">
        <v>61</v>
      </c>
      <c r="B16" s="4" t="n">
        <v>6.57</v>
      </c>
      <c r="C16" s="4" t="n">
        <v>7.25</v>
      </c>
      <c r="D16" s="4" t="n">
        <v>7.32</v>
      </c>
      <c r="E16" s="4" t="n">
        <v>6.14</v>
      </c>
      <c r="F16" s="4" t="n">
        <v>6.8</v>
      </c>
      <c r="G16" s="4" t="n">
        <v>7.77</v>
      </c>
      <c r="H16" s="4" t="n">
        <v>6.92</v>
      </c>
      <c r="I16" s="4" t="n">
        <v>6.84</v>
      </c>
      <c r="J16" s="4" t="n">
        <v>6.98</v>
      </c>
      <c r="K16" s="4" t="n">
        <v>7.36</v>
      </c>
      <c r="L16" s="4" t="n">
        <v>5.86</v>
      </c>
      <c r="M16" s="4" t="n">
        <v>6.86</v>
      </c>
      <c r="N16" s="4" t="n">
        <v>6.22</v>
      </c>
      <c r="O16" s="4" t="n">
        <v>6.81</v>
      </c>
      <c r="P16" s="4" t="n">
        <v>6.72</v>
      </c>
      <c r="Q16" s="4" t="n">
        <v>6.62</v>
      </c>
      <c r="R16" s="4" t="n">
        <v>6.46</v>
      </c>
      <c r="S16" s="4" t="n">
        <v>6.94</v>
      </c>
      <c r="T16" s="4" t="n">
        <v>6.85</v>
      </c>
      <c r="U16" s="4" t="n">
        <v>6.44</v>
      </c>
      <c r="V16" s="4" t="n">
        <v>6.82</v>
      </c>
      <c r="W16" s="4" t="n">
        <v>6.74</v>
      </c>
      <c r="X16" s="4" t="n">
        <v>6.94</v>
      </c>
      <c r="Y16" s="4" t="n">
        <v>6.19</v>
      </c>
      <c r="Z16" s="4" t="n">
        <v>6.65</v>
      </c>
      <c r="AA16" s="4" t="n">
        <v>6.52</v>
      </c>
      <c r="AB16" s="4" t="n">
        <v>6.38</v>
      </c>
      <c r="AC16" s="4" t="n">
        <v>6.69</v>
      </c>
      <c r="AD16" s="4" t="n">
        <v>6.35</v>
      </c>
      <c r="AE16" s="4" t="n">
        <v>7.78</v>
      </c>
      <c r="AF16" s="4" t="n">
        <v>5.97</v>
      </c>
      <c r="AG16" s="4" t="n">
        <v>6.14</v>
      </c>
      <c r="AH16" s="4" t="n">
        <v>6.86</v>
      </c>
      <c r="AI16" s="4" t="n">
        <v>6.68</v>
      </c>
      <c r="AJ16" s="4" t="n">
        <v>7.1</v>
      </c>
      <c r="AK16" s="4" t="n">
        <v>6.85</v>
      </c>
      <c r="AL16" s="4" t="n">
        <v>6.9</v>
      </c>
      <c r="AM16" s="4" t="n">
        <v>6.59</v>
      </c>
      <c r="AN16" s="4" t="n">
        <v>6.42</v>
      </c>
      <c r="AO16" s="4" t="n">
        <v>6.79</v>
      </c>
      <c r="AP16" s="4" t="n">
        <v>6.92</v>
      </c>
      <c r="AQ16" s="4" t="n">
        <v>6.93</v>
      </c>
      <c r="AR16" s="4" t="n">
        <v>7.14</v>
      </c>
      <c r="AS16" s="4" t="n">
        <v>6.67</v>
      </c>
      <c r="AT16" s="4" t="n">
        <v>5.56</v>
      </c>
      <c r="AU16" s="4" t="n">
        <v>6.63</v>
      </c>
    </row>
    <row r="17" customFormat="false" ht="16" hidden="false" customHeight="false" outlineLevel="0" collapsed="false">
      <c r="A17" s="3" t="s">
        <v>62</v>
      </c>
      <c r="B17" s="4" t="n">
        <v>5.26</v>
      </c>
      <c r="C17" s="4" t="n">
        <v>5.81</v>
      </c>
      <c r="D17" s="4" t="n">
        <v>5.13</v>
      </c>
      <c r="E17" s="4" t="n">
        <v>4.81</v>
      </c>
      <c r="F17" s="4" t="n">
        <v>4.85</v>
      </c>
      <c r="G17" s="4" t="n">
        <v>6.61</v>
      </c>
      <c r="H17" s="4" t="n">
        <v>5.35</v>
      </c>
      <c r="I17" s="4" t="n">
        <v>5.28</v>
      </c>
      <c r="J17" s="4" t="n">
        <v>6.45</v>
      </c>
      <c r="K17" s="4" t="n">
        <v>6</v>
      </c>
      <c r="L17" s="4" t="n">
        <v>4.61</v>
      </c>
      <c r="M17" s="4" t="n">
        <v>4.94</v>
      </c>
      <c r="N17" s="4" t="n">
        <v>4.74</v>
      </c>
      <c r="O17" s="4" t="n">
        <v>5.33</v>
      </c>
      <c r="P17" s="4" t="n">
        <v>5.37</v>
      </c>
      <c r="Q17" s="4" t="n">
        <v>5.09</v>
      </c>
      <c r="R17" s="4" t="n">
        <v>5.11</v>
      </c>
      <c r="S17" s="4" t="n">
        <v>4.81</v>
      </c>
      <c r="T17" s="4" t="n">
        <v>5.41</v>
      </c>
      <c r="U17" s="4" t="n">
        <v>5.06</v>
      </c>
      <c r="V17" s="4" t="n">
        <v>5.38</v>
      </c>
      <c r="W17" s="4" t="n">
        <v>5.12</v>
      </c>
      <c r="X17" s="4" t="n">
        <v>5.84</v>
      </c>
      <c r="Y17" s="4" t="n">
        <v>4.87</v>
      </c>
      <c r="Z17" s="4" t="n">
        <v>5.43</v>
      </c>
      <c r="AA17" s="4" t="n">
        <v>5.17</v>
      </c>
      <c r="AB17" s="4" t="n">
        <v>5.16</v>
      </c>
      <c r="AC17" s="4" t="n">
        <v>5.48</v>
      </c>
      <c r="AD17" s="4" t="n">
        <v>5.07</v>
      </c>
      <c r="AE17" s="4" t="n">
        <v>5.91</v>
      </c>
      <c r="AF17" s="4" t="n">
        <v>4.67</v>
      </c>
      <c r="AG17" s="4" t="n">
        <v>5.34</v>
      </c>
      <c r="AH17" s="4" t="n">
        <v>5.22</v>
      </c>
      <c r="AI17" s="4" t="n">
        <v>4.96</v>
      </c>
      <c r="AJ17" s="4" t="n">
        <v>5.52</v>
      </c>
      <c r="AK17" s="4" t="n">
        <v>6.46</v>
      </c>
      <c r="AL17" s="4" t="n">
        <v>5.32</v>
      </c>
      <c r="AM17" s="4" t="n">
        <v>5.07</v>
      </c>
      <c r="AN17" s="4" t="n">
        <v>4.78</v>
      </c>
      <c r="AO17" s="4" t="n">
        <v>5.1</v>
      </c>
      <c r="AP17" s="4" t="n">
        <v>5.13</v>
      </c>
      <c r="AQ17" s="4" t="n">
        <v>5.36</v>
      </c>
      <c r="AR17" s="4" t="n">
        <v>5.28</v>
      </c>
      <c r="AS17" s="4" t="n">
        <v>5.02</v>
      </c>
      <c r="AT17" s="4" t="n">
        <v>4.79</v>
      </c>
      <c r="AU17" s="4" t="n">
        <v>5.44</v>
      </c>
    </row>
    <row r="18" customFormat="false" ht="16" hidden="false" customHeight="false" outlineLevel="0" collapsed="false">
      <c r="A18" s="3" t="s">
        <v>63</v>
      </c>
      <c r="B18" s="4" t="n">
        <v>5.17</v>
      </c>
      <c r="C18" s="4" t="n">
        <v>5.91</v>
      </c>
      <c r="D18" s="4" t="n">
        <v>6</v>
      </c>
      <c r="E18" s="4" t="n">
        <v>5.35</v>
      </c>
      <c r="F18" s="4" t="n">
        <v>5.45</v>
      </c>
      <c r="G18" s="4" t="n">
        <v>6.56</v>
      </c>
      <c r="H18" s="4" t="n">
        <v>5.51</v>
      </c>
      <c r="I18" s="4" t="n">
        <v>5.81</v>
      </c>
      <c r="J18" s="4" t="n">
        <v>6.48</v>
      </c>
      <c r="K18" s="4" t="n">
        <v>5.77</v>
      </c>
      <c r="L18" s="4" t="n">
        <v>5.33</v>
      </c>
      <c r="M18" s="4" t="n">
        <v>5.48</v>
      </c>
      <c r="N18" s="4" t="n">
        <v>5.07</v>
      </c>
      <c r="O18" s="4" t="n">
        <v>5.64</v>
      </c>
      <c r="P18" s="4" t="n">
        <v>5.34</v>
      </c>
      <c r="Q18" s="4" t="n">
        <v>5.57</v>
      </c>
      <c r="R18" s="4" t="n">
        <v>5.54</v>
      </c>
      <c r="S18" s="4" t="n">
        <v>5.18</v>
      </c>
      <c r="T18" s="4" t="n">
        <v>5.59</v>
      </c>
      <c r="U18" s="4" t="n">
        <v>5.43</v>
      </c>
      <c r="V18" s="4" t="n">
        <v>5.48</v>
      </c>
      <c r="W18" s="4" t="n">
        <v>5.52</v>
      </c>
      <c r="X18" s="4" t="n">
        <v>5.85</v>
      </c>
      <c r="Y18" s="4" t="n">
        <v>5.29</v>
      </c>
      <c r="Z18" s="4" t="n">
        <v>5.4</v>
      </c>
      <c r="AA18" s="4" t="n">
        <v>5.46</v>
      </c>
      <c r="AB18" s="4" t="n">
        <v>5.48</v>
      </c>
      <c r="AC18" s="4" t="n">
        <v>5.61</v>
      </c>
      <c r="AD18" s="4" t="n">
        <v>5.35</v>
      </c>
      <c r="AE18" s="4" t="n">
        <v>6.6</v>
      </c>
      <c r="AF18" s="4" t="n">
        <v>5.46</v>
      </c>
      <c r="AG18" s="4" t="n">
        <v>5.12</v>
      </c>
      <c r="AH18" s="4" t="n">
        <v>5.58</v>
      </c>
      <c r="AI18" s="4" t="n">
        <v>5.29</v>
      </c>
      <c r="AJ18" s="4" t="n">
        <v>5.56</v>
      </c>
      <c r="AK18" s="4" t="n">
        <v>5.84</v>
      </c>
      <c r="AL18" s="4" t="n">
        <v>5.37</v>
      </c>
      <c r="AM18" s="4" t="n">
        <v>5.42</v>
      </c>
      <c r="AN18" s="4" t="n">
        <v>5.86</v>
      </c>
      <c r="AO18" s="4" t="n">
        <v>5.57</v>
      </c>
      <c r="AP18" s="4" t="n">
        <v>5.63</v>
      </c>
      <c r="AQ18" s="4" t="n">
        <v>5.61</v>
      </c>
      <c r="AR18" s="4" t="n">
        <v>5.78</v>
      </c>
      <c r="AS18" s="4" t="n">
        <v>5.4</v>
      </c>
      <c r="AT18" s="4" t="n">
        <v>5.28</v>
      </c>
      <c r="AU18" s="4" t="n">
        <v>5.35</v>
      </c>
    </row>
    <row r="19" customFormat="false" ht="16" hidden="false" customHeight="false" outlineLevel="0" collapsed="false">
      <c r="A19" s="3" t="s">
        <v>64</v>
      </c>
      <c r="B19" s="4" t="n">
        <v>5.1</v>
      </c>
      <c r="C19" s="4" t="n">
        <v>5.65</v>
      </c>
      <c r="D19" s="4" t="n">
        <v>5.64</v>
      </c>
      <c r="E19" s="4" t="n">
        <v>5.14</v>
      </c>
      <c r="F19" s="4" t="n">
        <v>5.17</v>
      </c>
      <c r="G19" s="4" t="n">
        <v>6.31</v>
      </c>
      <c r="H19" s="4" t="n">
        <v>5.23</v>
      </c>
      <c r="I19" s="4" t="n">
        <v>5.53</v>
      </c>
      <c r="J19" s="4" t="n">
        <v>6.46</v>
      </c>
      <c r="K19" s="4" t="n">
        <v>5.53</v>
      </c>
      <c r="L19" s="4" t="n">
        <v>4.92</v>
      </c>
      <c r="M19" s="4" t="n">
        <v>5.28</v>
      </c>
      <c r="N19" s="4" t="n">
        <v>5.03</v>
      </c>
      <c r="O19" s="4" t="n">
        <v>5.4</v>
      </c>
      <c r="P19" s="4" t="n">
        <v>5.21</v>
      </c>
      <c r="Q19" s="4" t="n">
        <v>5.44</v>
      </c>
      <c r="R19" s="4" t="n">
        <v>5.36</v>
      </c>
      <c r="S19" s="4" t="n">
        <v>4.73</v>
      </c>
      <c r="T19" s="4" t="n">
        <v>5.33</v>
      </c>
      <c r="U19" s="4" t="n">
        <v>5.3</v>
      </c>
      <c r="V19" s="4" t="n">
        <v>5.24</v>
      </c>
      <c r="W19" s="4" t="n">
        <v>5.24</v>
      </c>
      <c r="X19" s="4" t="n">
        <v>5.61</v>
      </c>
      <c r="Y19" s="4" t="n">
        <v>5.15</v>
      </c>
      <c r="Z19" s="4" t="n">
        <v>5.22</v>
      </c>
      <c r="AA19" s="4" t="n">
        <v>5.34</v>
      </c>
      <c r="AB19" s="4" t="n">
        <v>5.35</v>
      </c>
      <c r="AC19" s="4" t="n">
        <v>5.37</v>
      </c>
      <c r="AD19" s="4" t="n">
        <v>5.09</v>
      </c>
      <c r="AE19" s="4" t="n">
        <v>6.37</v>
      </c>
      <c r="AF19" s="4" t="n">
        <v>5.04</v>
      </c>
      <c r="AG19" s="4" t="n">
        <v>5.6</v>
      </c>
      <c r="AH19" s="4" t="n">
        <v>5.35</v>
      </c>
      <c r="AI19" s="4" t="n">
        <v>5.01</v>
      </c>
      <c r="AJ19" s="4" t="n">
        <v>5.31</v>
      </c>
      <c r="AK19" s="4" t="n">
        <v>5.64</v>
      </c>
      <c r="AL19" s="4" t="n">
        <v>5.18</v>
      </c>
      <c r="AM19" s="4" t="n">
        <v>5.2</v>
      </c>
      <c r="AN19" s="4" t="n">
        <v>5.56</v>
      </c>
      <c r="AO19" s="4" t="n">
        <v>5.41</v>
      </c>
      <c r="AP19" s="4" t="n">
        <v>5.44</v>
      </c>
      <c r="AQ19" s="4" t="n">
        <v>5.36</v>
      </c>
      <c r="AR19" s="4" t="n">
        <v>5.49</v>
      </c>
      <c r="AS19" s="4" t="n">
        <v>5.22</v>
      </c>
      <c r="AT19" s="4" t="n">
        <v>5.18</v>
      </c>
      <c r="AU19" s="4" t="n">
        <v>5.13</v>
      </c>
    </row>
    <row r="20" customFormat="false" ht="16" hidden="false" customHeight="false" outlineLevel="0" collapsed="false">
      <c r="A20" s="3" t="s">
        <v>65</v>
      </c>
      <c r="B20" s="4" t="n">
        <v>5.3</v>
      </c>
      <c r="C20" s="4" t="n">
        <v>6.04</v>
      </c>
      <c r="D20" s="4" t="n">
        <v>5.77</v>
      </c>
      <c r="E20" s="4" t="n">
        <v>5.46</v>
      </c>
      <c r="F20" s="4" t="n">
        <v>5.51</v>
      </c>
      <c r="G20" s="4" t="n">
        <v>6.69</v>
      </c>
      <c r="H20" s="4" t="n">
        <v>5.63</v>
      </c>
      <c r="I20" s="4" t="n">
        <v>5.91</v>
      </c>
      <c r="J20" s="4" t="n">
        <v>6.58</v>
      </c>
      <c r="K20" s="4" t="n">
        <v>5.97</v>
      </c>
      <c r="L20" s="4" t="n">
        <v>5.29</v>
      </c>
      <c r="M20" s="4" t="n">
        <v>5.57</v>
      </c>
      <c r="N20" s="4" t="n">
        <v>5.16</v>
      </c>
      <c r="O20" s="4" t="n">
        <v>5.74</v>
      </c>
      <c r="P20" s="4" t="n">
        <v>5.53</v>
      </c>
      <c r="Q20" s="4" t="n">
        <v>5.71</v>
      </c>
      <c r="R20" s="4" t="n">
        <v>5.7</v>
      </c>
      <c r="S20" s="4" t="n">
        <v>5.16</v>
      </c>
      <c r="T20" s="4" t="n">
        <v>5.71</v>
      </c>
      <c r="U20" s="4" t="n">
        <v>5.56</v>
      </c>
      <c r="V20" s="4" t="n">
        <v>5.57</v>
      </c>
      <c r="W20" s="4" t="n">
        <v>5.63</v>
      </c>
      <c r="X20" s="4" t="n">
        <v>5.84</v>
      </c>
      <c r="Y20" s="4" t="n">
        <v>5.46</v>
      </c>
      <c r="Z20" s="4" t="n">
        <v>5.51</v>
      </c>
      <c r="AA20" s="4" t="n">
        <v>5.61</v>
      </c>
      <c r="AB20" s="4" t="n">
        <v>5.63</v>
      </c>
      <c r="AC20" s="4" t="n">
        <v>5.73</v>
      </c>
      <c r="AD20" s="4" t="n">
        <v>5.48</v>
      </c>
      <c r="AE20" s="4" t="n">
        <v>6.83</v>
      </c>
      <c r="AF20" s="4" t="n">
        <v>5.44</v>
      </c>
      <c r="AG20" s="4" t="n">
        <v>5.51</v>
      </c>
      <c r="AH20" s="4" t="n">
        <v>5.71</v>
      </c>
      <c r="AI20" s="4" t="n">
        <v>5.42</v>
      </c>
      <c r="AJ20" s="4" t="n">
        <v>5.73</v>
      </c>
      <c r="AK20" s="4" t="n">
        <v>5.69</v>
      </c>
      <c r="AL20" s="4" t="n">
        <v>5.52</v>
      </c>
      <c r="AM20" s="4" t="n">
        <v>5.53</v>
      </c>
      <c r="AN20" s="4" t="n">
        <v>5.92</v>
      </c>
      <c r="AO20" s="4" t="n">
        <v>5.7</v>
      </c>
      <c r="AP20" s="4" t="n">
        <v>5.76</v>
      </c>
      <c r="AQ20" s="4" t="n">
        <v>5.79</v>
      </c>
      <c r="AR20" s="4" t="n">
        <v>5.88</v>
      </c>
      <c r="AS20" s="4" t="n">
        <v>5.49</v>
      </c>
      <c r="AT20" s="4" t="n">
        <v>5.39</v>
      </c>
      <c r="AU20" s="4" t="n">
        <v>5.47</v>
      </c>
    </row>
    <row r="21" customFormat="false" ht="16" hidden="false" customHeight="false" outlineLevel="0" collapsed="false">
      <c r="A21" s="3" t="s">
        <v>66</v>
      </c>
      <c r="B21" s="4" t="n">
        <v>5.31</v>
      </c>
      <c r="C21" s="4" t="n">
        <v>5.57</v>
      </c>
      <c r="D21" s="4" t="n">
        <v>5.92</v>
      </c>
      <c r="E21" s="4" t="n">
        <v>5.26</v>
      </c>
      <c r="F21" s="4" t="n">
        <v>5.36</v>
      </c>
      <c r="G21" s="4" t="n">
        <v>6.53</v>
      </c>
      <c r="H21" s="4" t="n">
        <v>5.5</v>
      </c>
      <c r="I21" s="4" t="n">
        <v>5.44</v>
      </c>
      <c r="J21" s="4" t="n">
        <v>6.2</v>
      </c>
      <c r="K21" s="4" t="n">
        <v>5.67</v>
      </c>
      <c r="L21" s="4" t="n">
        <v>5.1</v>
      </c>
      <c r="M21" s="4" t="n">
        <v>5.39</v>
      </c>
      <c r="N21" s="4" t="n">
        <v>5.22</v>
      </c>
      <c r="O21" s="4" t="n">
        <v>5.38</v>
      </c>
      <c r="P21" s="4" t="n">
        <v>5.29</v>
      </c>
      <c r="Q21" s="4" t="n">
        <v>5.39</v>
      </c>
      <c r="R21" s="4" t="n">
        <v>5.34</v>
      </c>
      <c r="S21" s="4" t="n">
        <v>4.95</v>
      </c>
      <c r="T21" s="4" t="n">
        <v>5.3</v>
      </c>
      <c r="U21" s="4" t="n">
        <v>5.25</v>
      </c>
      <c r="V21" s="4" t="n">
        <v>5.46</v>
      </c>
      <c r="W21" s="4" t="n">
        <v>5.51</v>
      </c>
      <c r="X21" s="4" t="n">
        <v>5.68</v>
      </c>
      <c r="Y21" s="4" t="n">
        <v>5.2</v>
      </c>
      <c r="Z21" s="4" t="n">
        <v>5.28</v>
      </c>
      <c r="AA21" s="4" t="n">
        <v>5.28</v>
      </c>
      <c r="AB21" s="4" t="n">
        <v>5.28</v>
      </c>
      <c r="AC21" s="4" t="n">
        <v>5.52</v>
      </c>
      <c r="AD21" s="4" t="n">
        <v>5.08</v>
      </c>
      <c r="AE21" s="4" t="n">
        <v>5.96</v>
      </c>
      <c r="AF21" s="4" t="n">
        <v>5.2</v>
      </c>
      <c r="AG21" s="4" t="n">
        <v>5.7</v>
      </c>
      <c r="AH21" s="4" t="n">
        <v>5.47</v>
      </c>
      <c r="AI21" s="4" t="n">
        <v>5.54</v>
      </c>
      <c r="AJ21" s="4" t="n">
        <v>5.51</v>
      </c>
      <c r="AK21" s="4" t="n">
        <v>6.14</v>
      </c>
      <c r="AL21" s="4" t="n">
        <v>5.05</v>
      </c>
      <c r="AM21" s="4" t="n">
        <v>5.33</v>
      </c>
      <c r="AN21" s="4" t="n">
        <v>5.51</v>
      </c>
      <c r="AO21" s="4" t="n">
        <v>5.35</v>
      </c>
      <c r="AP21" s="4" t="n">
        <v>5.38</v>
      </c>
      <c r="AQ21" s="4" t="n">
        <v>5.53</v>
      </c>
      <c r="AR21" s="4" t="n">
        <v>5.49</v>
      </c>
      <c r="AS21" s="4" t="n">
        <v>5.34</v>
      </c>
      <c r="AT21" s="4" t="n">
        <v>5.61</v>
      </c>
      <c r="AU21" s="4" t="n">
        <v>5.25</v>
      </c>
    </row>
    <row r="22" customFormat="false" ht="16" hidden="false" customHeight="false" outlineLevel="0" collapsed="false">
      <c r="A22" s="3" t="s">
        <v>67</v>
      </c>
      <c r="B22" s="4" t="n">
        <v>6.23</v>
      </c>
      <c r="C22" s="4" t="n">
        <v>6.89</v>
      </c>
      <c r="D22" s="4" t="n">
        <v>7.19</v>
      </c>
      <c r="E22" s="4" t="n">
        <v>5.99</v>
      </c>
      <c r="F22" s="4" t="n">
        <v>6.32</v>
      </c>
      <c r="G22" s="4" t="n">
        <v>7.68</v>
      </c>
      <c r="H22" s="4" t="n">
        <v>6.5</v>
      </c>
      <c r="I22" s="4" t="n">
        <v>6.37</v>
      </c>
      <c r="J22" s="4" t="n">
        <v>7.12</v>
      </c>
      <c r="K22" s="4" t="n">
        <v>6.98</v>
      </c>
      <c r="L22" s="4" t="n">
        <v>5.86</v>
      </c>
      <c r="M22" s="4" t="n">
        <v>6.38</v>
      </c>
      <c r="N22" s="4" t="n">
        <v>6.17</v>
      </c>
      <c r="O22" s="4" t="n">
        <v>6.41</v>
      </c>
      <c r="P22" s="4" t="n">
        <v>6.46</v>
      </c>
      <c r="Q22" s="4" t="n">
        <v>6.16</v>
      </c>
      <c r="R22" s="4" t="n">
        <v>6.11</v>
      </c>
      <c r="S22" s="4" t="n">
        <v>6.41</v>
      </c>
      <c r="T22" s="4" t="n">
        <v>6.43</v>
      </c>
      <c r="U22" s="4" t="n">
        <v>6.01</v>
      </c>
      <c r="V22" s="4" t="n">
        <v>6.71</v>
      </c>
      <c r="W22" s="4" t="n">
        <v>6.39</v>
      </c>
      <c r="X22" s="4" t="n">
        <v>6.95</v>
      </c>
      <c r="Y22" s="4" t="n">
        <v>5.95</v>
      </c>
      <c r="Z22" s="4" t="n">
        <v>6.31</v>
      </c>
      <c r="AA22" s="4" t="n">
        <v>6.1</v>
      </c>
      <c r="AB22" s="4" t="n">
        <v>6.07</v>
      </c>
      <c r="AC22" s="4" t="n">
        <v>6.54</v>
      </c>
      <c r="AD22" s="4" t="n">
        <v>6</v>
      </c>
      <c r="AE22" s="4" t="n">
        <v>7.71</v>
      </c>
      <c r="AF22" s="4" t="n">
        <v>5.68</v>
      </c>
      <c r="AG22" s="4" t="n">
        <v>5.21</v>
      </c>
      <c r="AH22" s="4" t="n">
        <v>6.61</v>
      </c>
      <c r="AI22" s="4" t="n">
        <v>6.47</v>
      </c>
      <c r="AJ22" s="4" t="n">
        <v>6.76</v>
      </c>
      <c r="AK22" s="4" t="n">
        <v>6.77</v>
      </c>
      <c r="AL22" s="4" t="n">
        <v>6.56</v>
      </c>
      <c r="AM22" s="4" t="n">
        <v>6.16</v>
      </c>
      <c r="AN22" s="4" t="n">
        <v>6.06</v>
      </c>
      <c r="AO22" s="4" t="n">
        <v>6.31</v>
      </c>
      <c r="AP22" s="4" t="n">
        <v>6.47</v>
      </c>
      <c r="AQ22" s="4" t="n">
        <v>6.7</v>
      </c>
      <c r="AR22" s="4" t="n">
        <v>6.67</v>
      </c>
      <c r="AS22" s="4" t="n">
        <v>6.2</v>
      </c>
      <c r="AT22" s="4" t="n">
        <v>5.19</v>
      </c>
      <c r="AU22" s="4" t="n">
        <v>6.29</v>
      </c>
    </row>
    <row r="23" customFormat="false" ht="16" hidden="false" customHeight="false" outlineLevel="0" collapsed="false">
      <c r="A23" s="3" t="s">
        <v>68</v>
      </c>
      <c r="B23" s="4" t="n">
        <v>4.76</v>
      </c>
      <c r="C23" s="4" t="n">
        <v>5.13</v>
      </c>
      <c r="D23" s="4" t="n">
        <v>4.48</v>
      </c>
      <c r="E23" s="4" t="n">
        <v>4.48</v>
      </c>
      <c r="F23" s="4" t="n">
        <v>4.34</v>
      </c>
      <c r="G23" s="4" t="n">
        <v>5.82</v>
      </c>
      <c r="H23" s="4" t="n">
        <v>5</v>
      </c>
      <c r="I23" s="4" t="n">
        <v>4.5</v>
      </c>
      <c r="J23" s="4" t="n">
        <v>6.38</v>
      </c>
      <c r="K23" s="4" t="n">
        <v>5.52</v>
      </c>
      <c r="L23" s="4" t="n">
        <v>4.24</v>
      </c>
      <c r="M23" s="4" t="n">
        <v>4.32</v>
      </c>
      <c r="N23" s="4" t="n">
        <v>4.92</v>
      </c>
      <c r="O23" s="4" t="n">
        <v>4.5</v>
      </c>
      <c r="P23" s="4" t="n">
        <v>4.64</v>
      </c>
      <c r="Q23" s="4" t="n">
        <v>4.37</v>
      </c>
      <c r="R23" s="4" t="n">
        <v>4.35</v>
      </c>
      <c r="S23" s="4" t="n">
        <v>4.18</v>
      </c>
      <c r="T23" s="4" t="n">
        <v>4.79</v>
      </c>
      <c r="U23" s="4" t="n">
        <v>4.45</v>
      </c>
      <c r="V23" s="4" t="n">
        <v>4.52</v>
      </c>
      <c r="W23" s="4" t="n">
        <v>4.83</v>
      </c>
      <c r="X23" s="4" t="n">
        <v>4.95</v>
      </c>
      <c r="Y23" s="4" t="n">
        <v>4.29</v>
      </c>
      <c r="Z23" s="4" t="n">
        <v>4.93</v>
      </c>
      <c r="AA23" s="4" t="n">
        <v>4.54</v>
      </c>
      <c r="AB23" s="4" t="n">
        <v>4.45</v>
      </c>
      <c r="AC23" s="4" t="n">
        <v>4.84</v>
      </c>
      <c r="AD23" s="4" t="n">
        <v>4.7</v>
      </c>
      <c r="AE23" s="4" t="n">
        <v>5.58</v>
      </c>
      <c r="AF23" s="4" t="n">
        <v>4.04</v>
      </c>
      <c r="AG23" s="4" t="n">
        <v>4.93</v>
      </c>
      <c r="AH23" s="4" t="n">
        <v>4.82</v>
      </c>
      <c r="AI23" s="4" t="n">
        <v>4.22</v>
      </c>
      <c r="AJ23" s="4" t="n">
        <v>4.84</v>
      </c>
      <c r="AK23" s="4" t="n">
        <v>5.67</v>
      </c>
      <c r="AL23" s="4" t="n">
        <v>4.88</v>
      </c>
      <c r="AM23" s="4" t="n">
        <v>4.54</v>
      </c>
      <c r="AN23" s="4" t="n">
        <v>4.47</v>
      </c>
      <c r="AO23" s="4" t="n">
        <v>4.57</v>
      </c>
      <c r="AP23" s="4" t="n">
        <v>4.54</v>
      </c>
      <c r="AQ23" s="4" t="n">
        <v>4.6</v>
      </c>
      <c r="AR23" s="4" t="n">
        <v>4.45</v>
      </c>
      <c r="AS23" s="4" t="n">
        <v>4.66</v>
      </c>
      <c r="AT23" s="4" t="n">
        <v>4.26</v>
      </c>
      <c r="AU23" s="4" t="n">
        <v>4.98</v>
      </c>
    </row>
    <row r="24" customFormat="false" ht="16" hidden="false" customHeight="false" outlineLevel="0" collapsed="false">
      <c r="A24" s="3" t="s">
        <v>69</v>
      </c>
      <c r="B24" s="4" t="n">
        <v>7.17</v>
      </c>
      <c r="C24" s="4" t="n">
        <v>7.92</v>
      </c>
      <c r="D24" s="4" t="n">
        <v>8.12</v>
      </c>
      <c r="E24" s="4" t="n">
        <v>6.79</v>
      </c>
      <c r="F24" s="4" t="n">
        <v>7.23</v>
      </c>
      <c r="G24" s="4" t="n">
        <v>8.46</v>
      </c>
      <c r="H24" s="4" t="n">
        <v>7.59</v>
      </c>
      <c r="I24" s="4" t="n">
        <v>7.29</v>
      </c>
      <c r="J24" s="4" t="n">
        <v>7.77</v>
      </c>
      <c r="K24" s="4" t="n">
        <v>8.1</v>
      </c>
      <c r="L24" s="4" t="n">
        <v>6.65</v>
      </c>
      <c r="M24" s="4" t="n">
        <v>7.38</v>
      </c>
      <c r="N24" s="4" t="n">
        <v>7.43</v>
      </c>
      <c r="O24" s="4" t="n">
        <v>7.38</v>
      </c>
      <c r="P24" s="4" t="n">
        <v>7.5</v>
      </c>
      <c r="Q24" s="4" t="n">
        <v>7.13</v>
      </c>
      <c r="R24" s="4" t="n">
        <v>7.04</v>
      </c>
      <c r="S24" s="4" t="n">
        <v>7.22</v>
      </c>
      <c r="T24" s="4" t="n">
        <v>7.34</v>
      </c>
      <c r="U24" s="4" t="n">
        <v>6.92</v>
      </c>
      <c r="V24" s="4" t="n">
        <v>7.54</v>
      </c>
      <c r="W24" s="4" t="n">
        <v>7.39</v>
      </c>
      <c r="X24" s="4" t="n">
        <v>7.71</v>
      </c>
      <c r="Y24" s="4" t="n">
        <v>6.92</v>
      </c>
      <c r="Z24" s="4" t="n">
        <v>7.36</v>
      </c>
      <c r="AA24" s="4" t="n">
        <v>7.08</v>
      </c>
      <c r="AB24" s="4" t="n">
        <v>7.05</v>
      </c>
      <c r="AC24" s="4" t="n">
        <v>7.36</v>
      </c>
      <c r="AD24" s="4" t="n">
        <v>6.94</v>
      </c>
      <c r="AE24" s="4" t="n">
        <v>8.41</v>
      </c>
      <c r="AF24" s="4" t="n">
        <v>6.5</v>
      </c>
      <c r="AG24" s="4" t="n">
        <v>6.46</v>
      </c>
      <c r="AH24" s="4" t="n">
        <v>7.64</v>
      </c>
      <c r="AI24" s="4" t="n">
        <v>7.34</v>
      </c>
      <c r="AJ24" s="4" t="n">
        <v>7.81</v>
      </c>
      <c r="AK24" s="4" t="n">
        <v>7.47</v>
      </c>
      <c r="AL24" s="4" t="n">
        <v>7.57</v>
      </c>
      <c r="AM24" s="4" t="n">
        <v>7.06</v>
      </c>
      <c r="AN24" s="4" t="n">
        <v>6.6</v>
      </c>
      <c r="AO24" s="4" t="n">
        <v>7.38</v>
      </c>
      <c r="AP24" s="4" t="n">
        <v>7.42</v>
      </c>
      <c r="AQ24" s="4" t="n">
        <v>7.61</v>
      </c>
      <c r="AR24" s="4" t="n">
        <v>7.63</v>
      </c>
      <c r="AS24" s="4" t="n">
        <v>7.17</v>
      </c>
      <c r="AT24" s="4" t="n">
        <v>5.92</v>
      </c>
      <c r="AU24" s="4" t="n">
        <v>7.3</v>
      </c>
    </row>
    <row r="25" customFormat="false" ht="16" hidden="false" customHeight="false" outlineLevel="0" collapsed="false">
      <c r="A25" s="3" t="s">
        <v>70</v>
      </c>
      <c r="B25" s="4" t="n">
        <v>6.06</v>
      </c>
      <c r="C25" s="4" t="n">
        <v>6.97</v>
      </c>
      <c r="D25" s="4" t="n">
        <v>6.35</v>
      </c>
      <c r="E25" s="4" t="n">
        <v>5.31</v>
      </c>
      <c r="F25" s="4" t="n">
        <v>5.88</v>
      </c>
      <c r="G25" s="4" t="n">
        <v>7.81</v>
      </c>
      <c r="H25" s="4" t="n">
        <v>6.7</v>
      </c>
      <c r="I25" s="4" t="n">
        <v>5.91</v>
      </c>
      <c r="J25" s="4" t="n">
        <v>6.99</v>
      </c>
      <c r="K25" s="4" t="n">
        <v>7.15</v>
      </c>
      <c r="L25" s="4" t="n">
        <v>5.15</v>
      </c>
      <c r="M25" s="4" t="n">
        <v>5.99</v>
      </c>
      <c r="N25" s="4" t="n">
        <v>5.95</v>
      </c>
      <c r="O25" s="4" t="n">
        <v>6.13</v>
      </c>
      <c r="P25" s="4" t="n">
        <v>6.54</v>
      </c>
      <c r="Q25" s="4" t="n">
        <v>5.7</v>
      </c>
      <c r="R25" s="4" t="n">
        <v>5.61</v>
      </c>
      <c r="S25" s="4" t="n">
        <v>5.95</v>
      </c>
      <c r="T25" s="4" t="n">
        <v>6.2</v>
      </c>
      <c r="U25" s="4" t="n">
        <v>5.64</v>
      </c>
      <c r="V25" s="4" t="n">
        <v>6.05</v>
      </c>
      <c r="W25" s="4" t="n">
        <v>6.34</v>
      </c>
      <c r="X25" s="4" t="n">
        <v>6.54</v>
      </c>
      <c r="Y25" s="4" t="n">
        <v>5.41</v>
      </c>
      <c r="Z25" s="4" t="n">
        <v>6.5</v>
      </c>
      <c r="AA25" s="4" t="n">
        <v>5.77</v>
      </c>
      <c r="AB25" s="4" t="n">
        <v>5.67</v>
      </c>
      <c r="AC25" s="4" t="n">
        <v>6.58</v>
      </c>
      <c r="AD25" s="4" t="n">
        <v>5.79</v>
      </c>
      <c r="AE25" s="4" t="n">
        <v>7.36</v>
      </c>
      <c r="AF25" s="4" t="n">
        <v>5.03</v>
      </c>
      <c r="AG25" s="4" t="n">
        <v>4.88</v>
      </c>
      <c r="AH25" s="4" t="n">
        <v>6.21</v>
      </c>
      <c r="AI25" s="4" t="n">
        <v>5.94</v>
      </c>
      <c r="AJ25" s="4" t="n">
        <v>6.55</v>
      </c>
      <c r="AK25" s="4" t="n">
        <v>7.01</v>
      </c>
      <c r="AL25" s="4" t="n">
        <v>6.4</v>
      </c>
      <c r="AM25" s="4" t="n">
        <v>5.78</v>
      </c>
      <c r="AN25" s="4" t="n">
        <v>5.11</v>
      </c>
      <c r="AO25" s="4" t="n">
        <v>5.99</v>
      </c>
      <c r="AP25" s="4" t="n">
        <v>6</v>
      </c>
      <c r="AQ25" s="4" t="n">
        <v>6.19</v>
      </c>
      <c r="AR25" s="4" t="n">
        <v>6.23</v>
      </c>
      <c r="AS25" s="4" t="n">
        <v>6.07</v>
      </c>
      <c r="AT25" s="4" t="n">
        <v>4.76</v>
      </c>
      <c r="AU25" s="4" t="n">
        <v>6.46</v>
      </c>
    </row>
    <row r="26" customFormat="false" ht="16" hidden="false" customHeight="false" outlineLevel="0" collapsed="false">
      <c r="A26" s="3" t="s">
        <v>71</v>
      </c>
      <c r="B26" s="4" t="n">
        <v>7.36</v>
      </c>
      <c r="C26" s="4" t="n">
        <v>8.06</v>
      </c>
      <c r="D26" s="4" t="n">
        <v>7.89</v>
      </c>
      <c r="E26" s="4" t="n">
        <v>6.69</v>
      </c>
      <c r="F26" s="4" t="n">
        <v>7.22</v>
      </c>
      <c r="G26" s="4" t="n">
        <v>8.82</v>
      </c>
      <c r="H26" s="4" t="n">
        <v>7.99</v>
      </c>
      <c r="I26" s="4" t="n">
        <v>7.23</v>
      </c>
      <c r="J26" s="4" t="n">
        <v>7.8</v>
      </c>
      <c r="K26" s="4" t="n">
        <v>8.65</v>
      </c>
      <c r="L26" s="4" t="n">
        <v>6.48</v>
      </c>
      <c r="M26" s="4" t="n">
        <v>7.33</v>
      </c>
      <c r="N26" s="4" t="n">
        <v>7.88</v>
      </c>
      <c r="O26" s="4" t="n">
        <v>7.51</v>
      </c>
      <c r="P26" s="4" t="n">
        <v>8.09</v>
      </c>
      <c r="Q26" s="4" t="n">
        <v>7.04</v>
      </c>
      <c r="R26" s="4" t="n">
        <v>6.93</v>
      </c>
      <c r="S26" s="4" t="n">
        <v>7.47</v>
      </c>
      <c r="T26" s="4" t="n">
        <v>7.42</v>
      </c>
      <c r="U26" s="4" t="n">
        <v>6.95</v>
      </c>
      <c r="V26" s="4" t="n">
        <v>7.38</v>
      </c>
      <c r="W26" s="4" t="n">
        <v>7.5</v>
      </c>
      <c r="X26" s="4" t="n">
        <v>7.68</v>
      </c>
      <c r="Y26" s="4" t="n">
        <v>6.78</v>
      </c>
      <c r="Z26" s="4" t="n">
        <v>7.98</v>
      </c>
      <c r="AA26" s="4" t="n">
        <v>7.14</v>
      </c>
      <c r="AB26" s="4" t="n">
        <v>7.03</v>
      </c>
      <c r="AC26" s="4" t="n">
        <v>7.47</v>
      </c>
      <c r="AD26" s="4" t="n">
        <v>7.08</v>
      </c>
      <c r="AE26" s="4" t="n">
        <v>8.43</v>
      </c>
      <c r="AF26" s="4" t="n">
        <v>6.37</v>
      </c>
      <c r="AG26" s="4" t="n">
        <v>5.74</v>
      </c>
      <c r="AH26" s="4" t="n">
        <v>7.46</v>
      </c>
      <c r="AI26" s="4" t="n">
        <v>7.31</v>
      </c>
      <c r="AJ26" s="4" t="n">
        <v>8.07</v>
      </c>
      <c r="AK26" s="4" t="n">
        <v>8.12</v>
      </c>
      <c r="AL26" s="4" t="n">
        <v>8.03</v>
      </c>
      <c r="AM26" s="4" t="n">
        <v>7.09</v>
      </c>
      <c r="AN26" s="4" t="n">
        <v>6.07</v>
      </c>
      <c r="AO26" s="4" t="n">
        <v>7.36</v>
      </c>
      <c r="AP26" s="4" t="n">
        <v>7.34</v>
      </c>
      <c r="AQ26" s="4" t="n">
        <v>7.49</v>
      </c>
      <c r="AR26" s="4" t="n">
        <v>7.52</v>
      </c>
      <c r="AS26" s="4" t="n">
        <v>7.35</v>
      </c>
      <c r="AT26" s="4" t="n">
        <v>5.95</v>
      </c>
      <c r="AU26" s="4" t="n">
        <v>7.7</v>
      </c>
    </row>
    <row r="27" customFormat="false" ht="16" hidden="false" customHeight="false" outlineLevel="0" collapsed="false">
      <c r="A27" s="3" t="s">
        <v>72</v>
      </c>
      <c r="B27" s="4" t="n">
        <v>6.77</v>
      </c>
      <c r="C27" s="4" t="n">
        <v>7.41</v>
      </c>
      <c r="D27" s="4" t="n">
        <v>7.64</v>
      </c>
      <c r="E27" s="4" t="n">
        <v>6.69</v>
      </c>
      <c r="F27" s="4" t="n">
        <v>6.93</v>
      </c>
      <c r="G27" s="4" t="n">
        <v>8.1</v>
      </c>
      <c r="H27" s="4" t="n">
        <v>7.14</v>
      </c>
      <c r="I27" s="4" t="n">
        <v>7.1</v>
      </c>
      <c r="J27" s="4" t="n">
        <v>7.16</v>
      </c>
      <c r="K27" s="4" t="n">
        <v>7.67</v>
      </c>
      <c r="L27" s="4" t="n">
        <v>6.6</v>
      </c>
      <c r="M27" s="4" t="n">
        <v>7.05</v>
      </c>
      <c r="N27" s="4" t="n">
        <v>7.23</v>
      </c>
      <c r="O27" s="4" t="n">
        <v>7.19</v>
      </c>
      <c r="P27" s="4" t="n">
        <v>7.12</v>
      </c>
      <c r="Q27" s="4" t="n">
        <v>6.93</v>
      </c>
      <c r="R27" s="4" t="n">
        <v>6.83</v>
      </c>
      <c r="S27" s="4" t="n">
        <v>6.94</v>
      </c>
      <c r="T27" s="4" t="n">
        <v>7.06</v>
      </c>
      <c r="U27" s="4" t="n">
        <v>6.74</v>
      </c>
      <c r="V27" s="4" t="n">
        <v>7.13</v>
      </c>
      <c r="W27" s="4" t="n">
        <v>6.84</v>
      </c>
      <c r="X27" s="4" t="n">
        <v>7.25</v>
      </c>
      <c r="Y27" s="4" t="n">
        <v>6.73</v>
      </c>
      <c r="Z27" s="4" t="n">
        <v>6.98</v>
      </c>
      <c r="AA27" s="4" t="n">
        <v>6.89</v>
      </c>
      <c r="AB27" s="4" t="n">
        <v>6.85</v>
      </c>
      <c r="AC27" s="4" t="n">
        <v>6.85</v>
      </c>
      <c r="AD27" s="4" t="n">
        <v>6.67</v>
      </c>
      <c r="AE27" s="4" t="n">
        <v>7.85</v>
      </c>
      <c r="AF27" s="4" t="n">
        <v>6.46</v>
      </c>
      <c r="AG27" s="4" t="n">
        <v>5.44</v>
      </c>
      <c r="AH27" s="4" t="n">
        <v>7.13</v>
      </c>
      <c r="AI27" s="4" t="n">
        <v>7.14</v>
      </c>
      <c r="AJ27" s="4" t="n">
        <v>7.44</v>
      </c>
      <c r="AK27" s="4" t="n">
        <v>7.22</v>
      </c>
      <c r="AL27" s="4" t="n">
        <v>7.23</v>
      </c>
      <c r="AM27" s="4" t="n">
        <v>6.88</v>
      </c>
      <c r="AN27" s="4" t="n">
        <v>6.29</v>
      </c>
      <c r="AO27" s="4" t="n">
        <v>6.97</v>
      </c>
      <c r="AP27" s="4" t="n">
        <v>7.21</v>
      </c>
      <c r="AQ27" s="4" t="n">
        <v>7.28</v>
      </c>
      <c r="AR27" s="4" t="n">
        <v>7.3</v>
      </c>
      <c r="AS27" s="4" t="n">
        <v>6.81</v>
      </c>
      <c r="AT27" s="4" t="n">
        <v>5.96</v>
      </c>
      <c r="AU27" s="4" t="n">
        <v>6.92</v>
      </c>
    </row>
  </sheetData>
  <conditionalFormatting sqref="A3:A27">
    <cfRule type="expression" priority="2" aboveAverage="0" equalAverage="0" bottom="0" percent="0" rank="0" text="" dxfId="0">
      <formula>AND(COUNTIF($A$3:$A$27,A3)&gt;1,NOT(ISBLANK(A3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B25"/>
    </sheetView>
  </sheetViews>
  <sheetFormatPr defaultColWidth="10.8984375" defaultRowHeight="16" zeroHeight="false" outlineLevelRow="0" outlineLevelCol="0"/>
  <sheetData>
    <row r="1" customFormat="false" ht="16" hidden="false" customHeight="false" outlineLevel="0" collapsed="false">
      <c r="A1" s="5" t="n">
        <v>5280443</v>
      </c>
      <c r="B1" s="6" t="s">
        <v>55</v>
      </c>
    </row>
    <row r="2" customFormat="false" ht="16" hidden="false" customHeight="false" outlineLevel="0" collapsed="false">
      <c r="A2" s="5" t="n">
        <v>73581</v>
      </c>
      <c r="B2" s="6" t="s">
        <v>52</v>
      </c>
    </row>
    <row r="3" customFormat="false" ht="16" hidden="false" customHeight="false" outlineLevel="0" collapsed="false">
      <c r="A3" s="7" t="n">
        <v>73160</v>
      </c>
      <c r="B3" s="6" t="s">
        <v>51</v>
      </c>
    </row>
    <row r="4" customFormat="false" ht="16" hidden="false" customHeight="false" outlineLevel="0" collapsed="false">
      <c r="A4" s="5" t="n">
        <v>5280666</v>
      </c>
      <c r="B4" s="6" t="s">
        <v>57</v>
      </c>
    </row>
    <row r="5" customFormat="false" ht="16" hidden="false" customHeight="false" outlineLevel="0" collapsed="false">
      <c r="A5" s="5" t="n">
        <v>5280704</v>
      </c>
      <c r="B5" s="6" t="s">
        <v>58</v>
      </c>
    </row>
    <row r="6" customFormat="false" ht="16" hidden="false" customHeight="false" outlineLevel="0" collapsed="false">
      <c r="A6" s="5" t="n">
        <v>128861</v>
      </c>
      <c r="B6" s="6" t="s">
        <v>53</v>
      </c>
    </row>
    <row r="7" customFormat="false" ht="16" hidden="false" customHeight="false" outlineLevel="0" collapsed="false">
      <c r="A7" s="5" t="n">
        <v>9838882</v>
      </c>
      <c r="B7" s="6" t="s">
        <v>68</v>
      </c>
    </row>
    <row r="8" customFormat="false" ht="16" hidden="false" customHeight="false" outlineLevel="0" collapsed="false">
      <c r="A8" s="5" t="n">
        <v>5281612</v>
      </c>
      <c r="B8" s="6" t="s">
        <v>60</v>
      </c>
    </row>
    <row r="9" customFormat="false" ht="16" hidden="false" customHeight="false" outlineLevel="0" collapsed="false">
      <c r="A9" s="5" t="n">
        <v>9154</v>
      </c>
      <c r="B9" s="6" t="s">
        <v>48</v>
      </c>
    </row>
    <row r="10" customFormat="false" ht="16" hidden="false" customHeight="false" outlineLevel="0" collapsed="false">
      <c r="A10" s="5" t="n">
        <v>5281617</v>
      </c>
      <c r="B10" s="6" t="s">
        <v>61</v>
      </c>
    </row>
    <row r="11" customFormat="false" ht="16" hidden="false" customHeight="false" outlineLevel="0" collapsed="false">
      <c r="A11" s="5" t="n">
        <v>9909368</v>
      </c>
      <c r="B11" s="6" t="s">
        <v>69</v>
      </c>
    </row>
    <row r="12" customFormat="false" ht="16" hidden="false" customHeight="false" outlineLevel="0" collapsed="false">
      <c r="A12" s="5" t="n">
        <v>6324617</v>
      </c>
      <c r="B12" s="6" t="s">
        <v>67</v>
      </c>
    </row>
    <row r="13" customFormat="false" ht="16" hidden="false" customHeight="false" outlineLevel="0" collapsed="false">
      <c r="A13" s="5" t="n">
        <v>24721483</v>
      </c>
      <c r="B13" s="6" t="s">
        <v>71</v>
      </c>
    </row>
    <row r="14" customFormat="false" ht="16" hidden="false" customHeight="false" outlineLevel="0" collapsed="false">
      <c r="A14" s="7" t="n">
        <v>101553595</v>
      </c>
      <c r="B14" s="6" t="s">
        <v>72</v>
      </c>
    </row>
    <row r="15" customFormat="false" ht="16" hidden="false" customHeight="false" outlineLevel="0" collapsed="false">
      <c r="A15" s="5" t="n">
        <v>12310208</v>
      </c>
      <c r="B15" s="6" t="s">
        <v>70</v>
      </c>
    </row>
    <row r="16" customFormat="false" ht="16" hidden="false" customHeight="false" outlineLevel="0" collapsed="false">
      <c r="A16" s="5" t="n">
        <v>5318570</v>
      </c>
      <c r="B16" s="6" t="s">
        <v>66</v>
      </c>
    </row>
    <row r="17" customFormat="false" ht="16" hidden="false" customHeight="false" outlineLevel="0" collapsed="false">
      <c r="A17" s="5" t="n">
        <v>5281654</v>
      </c>
      <c r="B17" s="6" t="s">
        <v>62</v>
      </c>
    </row>
    <row r="18" customFormat="false" ht="16" hidden="false" customHeight="false" outlineLevel="0" collapsed="false">
      <c r="A18" s="5" t="n">
        <v>5280863</v>
      </c>
      <c r="B18" s="6" t="s">
        <v>59</v>
      </c>
    </row>
    <row r="19" customFormat="false" ht="16" hidden="false" customHeight="false" outlineLevel="0" collapsed="false">
      <c r="A19" s="5" t="n">
        <v>5282154</v>
      </c>
      <c r="B19" s="6" t="s">
        <v>65</v>
      </c>
    </row>
    <row r="20" customFormat="false" ht="16" hidden="false" customHeight="false" outlineLevel="0" collapsed="false">
      <c r="A20" s="5" t="n">
        <v>5280445</v>
      </c>
      <c r="B20" s="6" t="s">
        <v>56</v>
      </c>
    </row>
    <row r="21" customFormat="false" ht="16" hidden="false" customHeight="false" outlineLevel="0" collapsed="false">
      <c r="A21" s="5" t="n">
        <v>31423</v>
      </c>
      <c r="B21" s="6" t="s">
        <v>49</v>
      </c>
    </row>
    <row r="22" customFormat="false" ht="16" hidden="false" customHeight="false" outlineLevel="0" collapsed="false">
      <c r="A22" s="5" t="n">
        <v>5280343</v>
      </c>
      <c r="B22" s="6" t="s">
        <v>54</v>
      </c>
    </row>
    <row r="23" customFormat="false" ht="16" hidden="false" customHeight="false" outlineLevel="0" collapsed="false">
      <c r="A23" s="5" t="n">
        <v>72307</v>
      </c>
      <c r="B23" s="6" t="s">
        <v>50</v>
      </c>
    </row>
    <row r="24" customFormat="false" ht="16" hidden="false" customHeight="false" outlineLevel="0" collapsed="false">
      <c r="A24" s="5" t="n">
        <v>5281953</v>
      </c>
      <c r="B24" s="6" t="s">
        <v>64</v>
      </c>
    </row>
    <row r="25" customFormat="false" ht="16" hidden="false" customHeight="false" outlineLevel="0" collapsed="false">
      <c r="A25" s="5" t="n">
        <v>5281702</v>
      </c>
      <c r="B25" s="6" t="s">
        <v>6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6-08T02:21:33Z</dcterms:created>
  <dc:creator>yyc</dc:creator>
  <dc:description/>
  <dc:language>en-US</dc:language>
  <cp:lastModifiedBy>yyc</cp:lastModifiedBy>
  <dcterms:modified xsi:type="dcterms:W3CDTF">2022-07-30T13:21:15Z</dcterms:modified>
  <cp:revision>0</cp:revision>
  <dc:subject/>
  <dc:title/>
</cp:coreProperties>
</file>